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_rels/externalLink1.xml.rels" ContentType="application/vnd.openxmlformats-package.relationships+xml"/>
  <Override PartName="/xl/externalLinks/externalLink1.xml" ContentType="application/vnd.openxmlformats-officedocument.spreadsheetml.externalLink+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4"/>
  </bookViews>
  <sheets>
    <sheet name="Table S1" sheetId="1" state="visible" r:id="rId2"/>
    <sheet name="Table S2" sheetId="2" state="visible" r:id="rId3"/>
    <sheet name="Table S3" sheetId="3" state="visible" r:id="rId4"/>
    <sheet name="Table S4" sheetId="4" state="visible" r:id="rId5"/>
    <sheet name="Table S5" sheetId="5" state="visible" r:id="rId6"/>
  </sheets>
  <externalReferences>
    <externalReference r:id="rId7"/>
  </externalReferences>
  <definedNames>
    <definedName function="false" hidden="false" name="OLE_LINK3_7" vbProcedure="false">'[1]'!$A$38</definedName>
    <definedName function="false" hidden="false" name="OLE_LINK7_7" vbProcedure="false">'[1]'!$A$1</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425" uniqueCount="747">
  <si>
    <t xml:space="preserve">Family</t>
  </si>
  <si>
    <t xml:space="preserve">Group</t>
  </si>
  <si>
    <t xml:space="preserve">Length (bp) (1)</t>
  </si>
  <si>
    <t xml:space="preserve">DR (2)</t>
  </si>
  <si>
    <t xml:space="preserve">IR (3)</t>
  </si>
  <si>
    <t xml:space="preserve">ISF_Cyano# (4)</t>
  </si>
  <si>
    <t xml:space="preserve">ISF_Archaea# (5)</t>
  </si>
  <si>
    <t xml:space="preserve">ISA_Cyano# (6)</t>
  </si>
  <si>
    <t xml:space="preserve">ISA_Archaea# (7)</t>
  </si>
  <si>
    <t xml:space="preserve">Total_Org# (8)</t>
  </si>
  <si>
    <t xml:space="preserve">ReviewArchaea</t>
  </si>
  <si>
    <r>
      <rPr>
        <sz val="10"/>
        <rFont val="Arial"/>
        <family val="2"/>
      </rPr>
      <t xml:space="preserve">IS</t>
    </r>
    <r>
      <rPr>
        <i val="true"/>
        <sz val="10"/>
        <rFont val="Arial"/>
        <family val="2"/>
      </rPr>
      <t xml:space="preserve">1</t>
    </r>
  </si>
  <si>
    <t xml:space="preserve">-</t>
  </si>
  <si>
    <t xml:space="preserve">600-1200</t>
  </si>
  <si>
    <t xml:space="preserve">Yes</t>
  </si>
  <si>
    <r>
      <rPr>
        <sz val="10"/>
        <rFont val="Arial"/>
        <family val="2"/>
      </rPr>
      <t xml:space="preserve">IS</t>
    </r>
    <r>
      <rPr>
        <i val="true"/>
        <sz val="10"/>
        <rFont val="Arial"/>
        <family val="2"/>
      </rPr>
      <t xml:space="preserve">110</t>
    </r>
  </si>
  <si>
    <t xml:space="preserve">1100-2000</t>
  </si>
  <si>
    <t xml:space="preserve">No</t>
  </si>
  <si>
    <r>
      <rPr>
        <sz val="10"/>
        <rFont val="Arial"/>
        <family val="2"/>
      </rPr>
      <t xml:space="preserve">IS</t>
    </r>
    <r>
      <rPr>
        <i val="true"/>
        <sz val="10"/>
        <rFont val="Arial"/>
        <family val="2"/>
      </rPr>
      <t xml:space="preserve">1111</t>
    </r>
  </si>
  <si>
    <t xml:space="preserve">1200-1500</t>
  </si>
  <si>
    <r>
      <rPr>
        <sz val="10"/>
        <rFont val="Arial"/>
        <family val="2"/>
      </rPr>
      <t xml:space="preserve">IS</t>
    </r>
    <r>
      <rPr>
        <i val="true"/>
        <sz val="10"/>
        <rFont val="Arial"/>
        <family val="2"/>
      </rPr>
      <t xml:space="preserve">1380</t>
    </r>
  </si>
  <si>
    <t xml:space="preserve">1500-2000</t>
  </si>
  <si>
    <r>
      <rPr>
        <sz val="10"/>
        <rFont val="Arial"/>
        <family val="2"/>
      </rPr>
      <t xml:space="preserve">IS</t>
    </r>
    <r>
      <rPr>
        <i val="true"/>
        <sz val="10"/>
        <rFont val="Arial"/>
        <family val="2"/>
      </rPr>
      <t xml:space="preserve">1595</t>
    </r>
  </si>
  <si>
    <t xml:space="preserve">900-2000</t>
  </si>
  <si>
    <r>
      <rPr>
        <sz val="10"/>
        <rFont val="Arial"/>
        <family val="2"/>
      </rPr>
      <t xml:space="preserve">IS</t>
    </r>
    <r>
      <rPr>
        <i val="true"/>
        <sz val="10"/>
        <rFont val="Arial"/>
        <family val="2"/>
      </rPr>
      <t xml:space="preserve">1016</t>
    </r>
  </si>
  <si>
    <t xml:space="preserve">700-800</t>
  </si>
  <si>
    <r>
      <rPr>
        <sz val="10"/>
        <rFont val="Arial"/>
        <family val="2"/>
      </rPr>
      <t xml:space="preserve">IS</t>
    </r>
    <r>
      <rPr>
        <i val="true"/>
        <sz val="10"/>
        <rFont val="Arial"/>
        <family val="2"/>
      </rPr>
      <t xml:space="preserve">Sod11</t>
    </r>
  </si>
  <si>
    <t xml:space="preserve">1000-1100</t>
  </si>
  <si>
    <r>
      <rPr>
        <sz val="10"/>
        <rFont val="Arial"/>
        <family val="2"/>
      </rPr>
      <t xml:space="preserve">IS</t>
    </r>
    <r>
      <rPr>
        <i val="true"/>
        <sz val="10"/>
        <rFont val="Arial"/>
        <family val="2"/>
      </rPr>
      <t xml:space="preserve">200</t>
    </r>
    <r>
      <rPr>
        <sz val="10"/>
        <rFont val="Arial"/>
        <family val="2"/>
      </rPr>
      <t xml:space="preserve">/IS</t>
    </r>
    <r>
      <rPr>
        <i val="true"/>
        <sz val="10"/>
        <rFont val="Arial"/>
        <family val="2"/>
      </rPr>
      <t xml:space="preserve">605</t>
    </r>
  </si>
  <si>
    <t xml:space="preserve">1600-1800</t>
  </si>
  <si>
    <r>
      <rPr>
        <sz val="10"/>
        <rFont val="Arial"/>
        <family val="2"/>
      </rPr>
      <t xml:space="preserve">IS</t>
    </r>
    <r>
      <rPr>
        <i val="true"/>
        <sz val="10"/>
        <rFont val="Arial"/>
        <family val="2"/>
      </rPr>
      <t xml:space="preserve">1535</t>
    </r>
  </si>
  <si>
    <t xml:space="preserve">2121-2121</t>
  </si>
  <si>
    <r>
      <rPr>
        <sz val="10"/>
        <rFont val="Arial"/>
        <family val="2"/>
      </rPr>
      <t xml:space="preserve">IS</t>
    </r>
    <r>
      <rPr>
        <i val="true"/>
        <sz val="10"/>
        <rFont val="Arial"/>
        <family val="2"/>
      </rPr>
      <t xml:space="preserve">200</t>
    </r>
  </si>
  <si>
    <t xml:space="preserve">600-800</t>
  </si>
  <si>
    <r>
      <rPr>
        <sz val="10"/>
        <rFont val="Arial"/>
        <family val="2"/>
      </rPr>
      <t xml:space="preserve">IS</t>
    </r>
    <r>
      <rPr>
        <i val="true"/>
        <sz val="10"/>
        <rFont val="Arial"/>
        <family val="2"/>
      </rPr>
      <t xml:space="preserve">605</t>
    </r>
  </si>
  <si>
    <t xml:space="preserve">1300-2000</t>
  </si>
  <si>
    <r>
      <rPr>
        <sz val="10"/>
        <rFont val="Arial"/>
        <family val="2"/>
      </rPr>
      <t xml:space="preserve">IS</t>
    </r>
    <r>
      <rPr>
        <i val="true"/>
        <sz val="10"/>
        <rFont val="Arial"/>
        <family val="2"/>
      </rPr>
      <t xml:space="preserve">607</t>
    </r>
  </si>
  <si>
    <t xml:space="preserve">1400-2600</t>
  </si>
  <si>
    <r>
      <rPr>
        <sz val="10"/>
        <rFont val="Arial"/>
        <family val="2"/>
      </rPr>
      <t xml:space="preserve">IS</t>
    </r>
    <r>
      <rPr>
        <i val="true"/>
        <sz val="10"/>
        <rFont val="Arial"/>
        <family val="2"/>
      </rPr>
      <t xml:space="preserve">608</t>
    </r>
  </si>
  <si>
    <r>
      <rPr>
        <sz val="10"/>
        <rFont val="Arial"/>
        <family val="2"/>
      </rPr>
      <t xml:space="preserve">IS</t>
    </r>
    <r>
      <rPr>
        <i val="true"/>
        <sz val="10"/>
        <rFont val="Arial"/>
        <family val="2"/>
      </rPr>
      <t xml:space="preserve">21</t>
    </r>
  </si>
  <si>
    <t xml:space="preserve">1000-3000</t>
  </si>
  <si>
    <r>
      <rPr>
        <sz val="10"/>
        <rFont val="Arial"/>
        <family val="2"/>
      </rPr>
      <t xml:space="preserve">IS</t>
    </r>
    <r>
      <rPr>
        <i val="true"/>
        <sz val="10"/>
        <rFont val="Arial"/>
        <family val="2"/>
      </rPr>
      <t xml:space="preserve">256</t>
    </r>
  </si>
  <si>
    <t xml:space="preserve">1100-1600</t>
  </si>
  <si>
    <r>
      <rPr>
        <sz val="10"/>
        <rFont val="Arial"/>
        <family val="2"/>
      </rPr>
      <t xml:space="preserve">IS</t>
    </r>
    <r>
      <rPr>
        <i val="true"/>
        <sz val="10"/>
        <rFont val="Arial"/>
        <family val="2"/>
      </rPr>
      <t xml:space="preserve">3</t>
    </r>
  </si>
  <si>
    <t xml:space="preserve">1000-1500</t>
  </si>
  <si>
    <r>
      <rPr>
        <sz val="10"/>
        <rFont val="Arial"/>
        <family val="2"/>
      </rPr>
      <t xml:space="preserve">IS</t>
    </r>
    <r>
      <rPr>
        <i val="true"/>
        <sz val="10"/>
        <rFont val="Arial"/>
        <family val="2"/>
      </rPr>
      <t xml:space="preserve">150</t>
    </r>
  </si>
  <si>
    <t xml:space="preserve">800-1700</t>
  </si>
  <si>
    <r>
      <rPr>
        <sz val="10"/>
        <rFont val="Arial"/>
        <family val="2"/>
      </rPr>
      <t xml:space="preserve">IS</t>
    </r>
    <r>
      <rPr>
        <i val="true"/>
        <sz val="10"/>
        <rFont val="Arial"/>
        <family val="2"/>
      </rPr>
      <t xml:space="preserve">2</t>
    </r>
  </si>
  <si>
    <t xml:space="preserve">1100-1400</t>
  </si>
  <si>
    <t xml:space="preserve">1100-1800</t>
  </si>
  <si>
    <r>
      <rPr>
        <sz val="10"/>
        <rFont val="Arial"/>
        <family val="2"/>
      </rPr>
      <t xml:space="preserve">IS</t>
    </r>
    <r>
      <rPr>
        <i val="true"/>
        <sz val="10"/>
        <rFont val="Arial"/>
        <family val="2"/>
      </rPr>
      <t xml:space="preserve">407</t>
    </r>
  </si>
  <si>
    <t xml:space="preserve">1100-1300</t>
  </si>
  <si>
    <r>
      <rPr>
        <sz val="10"/>
        <rFont val="Arial"/>
        <family val="2"/>
      </rPr>
      <t xml:space="preserve">IS</t>
    </r>
    <r>
      <rPr>
        <i val="true"/>
        <sz val="10"/>
        <rFont val="Arial"/>
        <family val="2"/>
      </rPr>
      <t xml:space="preserve">51</t>
    </r>
  </si>
  <si>
    <t xml:space="preserve">1000-1400</t>
  </si>
  <si>
    <r>
      <rPr>
        <sz val="10"/>
        <rFont val="Arial"/>
        <family val="2"/>
      </rPr>
      <t xml:space="preserve">IS</t>
    </r>
    <r>
      <rPr>
        <i val="true"/>
        <sz val="10"/>
        <rFont val="Arial"/>
        <family val="2"/>
      </rPr>
      <t xml:space="preserve">30</t>
    </r>
  </si>
  <si>
    <t xml:space="preserve">1000-1700</t>
  </si>
  <si>
    <r>
      <rPr>
        <sz val="10"/>
        <rFont val="Arial"/>
        <family val="2"/>
      </rPr>
      <t xml:space="preserve">IS</t>
    </r>
    <r>
      <rPr>
        <i val="true"/>
        <sz val="10"/>
        <rFont val="Arial"/>
        <family val="2"/>
      </rPr>
      <t xml:space="preserve">4</t>
    </r>
  </si>
  <si>
    <t xml:space="preserve">1000-2500</t>
  </si>
  <si>
    <r>
      <rPr>
        <sz val="10"/>
        <rFont val="Arial"/>
        <family val="2"/>
      </rPr>
      <t xml:space="preserve">IS</t>
    </r>
    <r>
      <rPr>
        <i val="true"/>
        <sz val="10"/>
        <rFont val="Arial"/>
        <family val="2"/>
      </rPr>
      <t xml:space="preserve">10</t>
    </r>
  </si>
  <si>
    <t xml:space="preserve">1338-1338</t>
  </si>
  <si>
    <r>
      <rPr>
        <sz val="10"/>
        <rFont val="Arial"/>
        <family val="2"/>
      </rPr>
      <t xml:space="preserve">IS</t>
    </r>
    <r>
      <rPr>
        <i val="true"/>
        <sz val="10"/>
        <rFont val="Arial"/>
        <family val="2"/>
      </rPr>
      <t xml:space="preserve">1170</t>
    </r>
  </si>
  <si>
    <t xml:space="preserve">1594-1595</t>
  </si>
  <si>
    <r>
      <rPr>
        <sz val="10"/>
        <rFont val="Arial"/>
        <family val="2"/>
      </rPr>
      <t xml:space="preserve">IS</t>
    </r>
    <r>
      <rPr>
        <i val="true"/>
        <sz val="10"/>
        <rFont val="Arial"/>
        <family val="2"/>
      </rPr>
      <t xml:space="preserve">231</t>
    </r>
  </si>
  <si>
    <t xml:space="preserve">800-5500</t>
  </si>
  <si>
    <t xml:space="preserve">1419-1419</t>
  </si>
  <si>
    <r>
      <rPr>
        <sz val="10"/>
        <rFont val="Arial"/>
        <family val="2"/>
      </rPr>
      <t xml:space="preserve">IS</t>
    </r>
    <r>
      <rPr>
        <i val="true"/>
        <sz val="10"/>
        <rFont val="Arial"/>
        <family val="2"/>
      </rPr>
      <t xml:space="preserve">4Sa</t>
    </r>
  </si>
  <si>
    <r>
      <rPr>
        <sz val="10"/>
        <rFont val="Arial"/>
        <family val="2"/>
      </rPr>
      <t xml:space="preserve">IS</t>
    </r>
    <r>
      <rPr>
        <i val="true"/>
        <sz val="10"/>
        <rFont val="Arial"/>
        <family val="2"/>
      </rPr>
      <t xml:space="preserve">50</t>
    </r>
  </si>
  <si>
    <r>
      <rPr>
        <sz val="10"/>
        <rFont val="Arial"/>
        <family val="2"/>
      </rPr>
      <t xml:space="preserve">IS</t>
    </r>
    <r>
      <rPr>
        <i val="true"/>
        <sz val="10"/>
        <rFont val="Arial"/>
        <family val="2"/>
      </rPr>
      <t xml:space="preserve">H8</t>
    </r>
  </si>
  <si>
    <t xml:space="preserve">1400-1800</t>
  </si>
  <si>
    <r>
      <rPr>
        <sz val="10"/>
        <rFont val="Arial"/>
        <family val="2"/>
      </rPr>
      <t xml:space="preserve">IS</t>
    </r>
    <r>
      <rPr>
        <i val="true"/>
        <sz val="10"/>
        <rFont val="Arial"/>
        <family val="2"/>
      </rPr>
      <t xml:space="preserve">481</t>
    </r>
  </si>
  <si>
    <t xml:space="preserve">500-2500</t>
  </si>
  <si>
    <r>
      <rPr>
        <sz val="10"/>
        <rFont val="Arial"/>
        <family val="2"/>
      </rPr>
      <t xml:space="preserve">IS</t>
    </r>
    <r>
      <rPr>
        <i val="true"/>
        <sz val="10"/>
        <rFont val="Arial"/>
        <family val="2"/>
      </rPr>
      <t xml:space="preserve">5</t>
    </r>
  </si>
  <si>
    <t xml:space="preserve">800-1600</t>
  </si>
  <si>
    <r>
      <rPr>
        <sz val="10"/>
        <rFont val="Arial"/>
        <family val="2"/>
      </rPr>
      <t xml:space="preserve">IS</t>
    </r>
    <r>
      <rPr>
        <i val="true"/>
        <sz val="10"/>
        <rFont val="Arial"/>
        <family val="2"/>
      </rPr>
      <t xml:space="preserve">1031</t>
    </r>
  </si>
  <si>
    <t xml:space="preserve">800-1200</t>
  </si>
  <si>
    <r>
      <rPr>
        <sz val="10"/>
        <rFont val="Arial"/>
        <family val="2"/>
      </rPr>
      <t xml:space="preserve">IS</t>
    </r>
    <r>
      <rPr>
        <i val="true"/>
        <sz val="10"/>
        <rFont val="Arial"/>
        <family val="2"/>
      </rPr>
      <t xml:space="preserve">427</t>
    </r>
  </si>
  <si>
    <t xml:space="preserve">800-1000</t>
  </si>
  <si>
    <r>
      <rPr>
        <sz val="10"/>
        <rFont val="Arial"/>
        <family val="2"/>
      </rPr>
      <t xml:space="preserve">IS</t>
    </r>
    <r>
      <rPr>
        <i val="true"/>
        <sz val="10"/>
        <rFont val="Arial"/>
        <family val="2"/>
      </rPr>
      <t xml:space="preserve">903</t>
    </r>
  </si>
  <si>
    <t xml:space="preserve">700-1300</t>
  </si>
  <si>
    <r>
      <rPr>
        <sz val="10"/>
        <rFont val="Arial"/>
        <family val="2"/>
      </rPr>
      <t xml:space="preserve">IS</t>
    </r>
    <r>
      <rPr>
        <i val="true"/>
        <sz val="10"/>
        <rFont val="Arial"/>
        <family val="2"/>
      </rPr>
      <t xml:space="preserve">H1</t>
    </r>
  </si>
  <si>
    <t xml:space="preserve">900-1200</t>
  </si>
  <si>
    <r>
      <rPr>
        <sz val="10"/>
        <rFont val="Arial"/>
        <family val="2"/>
      </rPr>
      <t xml:space="preserve">IS</t>
    </r>
    <r>
      <rPr>
        <i val="true"/>
        <sz val="10"/>
        <rFont val="Arial"/>
        <family val="2"/>
      </rPr>
      <t xml:space="preserve">L2</t>
    </r>
  </si>
  <si>
    <r>
      <rPr>
        <sz val="10"/>
        <rFont val="Arial"/>
        <family val="2"/>
      </rPr>
      <t xml:space="preserve">IS</t>
    </r>
    <r>
      <rPr>
        <i val="true"/>
        <sz val="10"/>
        <rFont val="Arial"/>
        <family val="2"/>
      </rPr>
      <t xml:space="preserve">6</t>
    </r>
  </si>
  <si>
    <t xml:space="preserve">700-1000</t>
  </si>
  <si>
    <r>
      <rPr>
        <sz val="10"/>
        <rFont val="Arial"/>
        <family val="2"/>
      </rPr>
      <t xml:space="preserve">IS</t>
    </r>
    <r>
      <rPr>
        <i val="true"/>
        <sz val="10"/>
        <rFont val="Arial"/>
        <family val="2"/>
      </rPr>
      <t xml:space="preserve">630</t>
    </r>
  </si>
  <si>
    <t xml:space="preserve">600-1400</t>
  </si>
  <si>
    <r>
      <rPr>
        <sz val="10"/>
        <rFont val="Arial"/>
        <family val="2"/>
      </rPr>
      <t xml:space="preserve">IS</t>
    </r>
    <r>
      <rPr>
        <i val="true"/>
        <sz val="10"/>
        <rFont val="Arial"/>
        <family val="2"/>
      </rPr>
      <t xml:space="preserve">66</t>
    </r>
  </si>
  <si>
    <t xml:space="preserve">2000-2900</t>
  </si>
  <si>
    <r>
      <rPr>
        <sz val="10"/>
        <rFont val="Arial"/>
        <family val="2"/>
      </rPr>
      <t xml:space="preserve">IS</t>
    </r>
    <r>
      <rPr>
        <i val="true"/>
        <sz val="10"/>
        <rFont val="Arial"/>
        <family val="2"/>
      </rPr>
      <t xml:space="preserve">91</t>
    </r>
  </si>
  <si>
    <t xml:space="preserve">900-1900</t>
  </si>
  <si>
    <r>
      <rPr>
        <sz val="10"/>
        <rFont val="Arial"/>
        <family val="2"/>
      </rPr>
      <t xml:space="preserve">IS</t>
    </r>
    <r>
      <rPr>
        <i val="true"/>
        <sz val="10"/>
        <rFont val="Arial"/>
        <family val="2"/>
      </rPr>
      <t xml:space="preserve">982</t>
    </r>
  </si>
  <si>
    <t xml:space="preserve">900-1300</t>
  </si>
  <si>
    <r>
      <rPr>
        <sz val="10"/>
        <rFont val="Arial"/>
        <family val="2"/>
      </rPr>
      <t xml:space="preserve">IS</t>
    </r>
    <r>
      <rPr>
        <i val="true"/>
        <sz val="10"/>
        <rFont val="Arial"/>
        <family val="2"/>
      </rPr>
      <t xml:space="preserve">As1</t>
    </r>
  </si>
  <si>
    <t xml:space="preserve">900-1500</t>
  </si>
  <si>
    <r>
      <rPr>
        <sz val="10"/>
        <rFont val="Arial"/>
        <family val="2"/>
      </rPr>
      <t xml:space="preserve">IS</t>
    </r>
    <r>
      <rPr>
        <i val="true"/>
        <sz val="10"/>
        <rFont val="Arial"/>
        <family val="2"/>
      </rPr>
      <t xml:space="preserve">L3</t>
    </r>
  </si>
  <si>
    <t xml:space="preserve">1100-2500</t>
  </si>
  <si>
    <r>
      <rPr>
        <sz val="10"/>
        <rFont val="Arial"/>
        <family val="2"/>
      </rPr>
      <t xml:space="preserve">Tn</t>
    </r>
    <r>
      <rPr>
        <i val="true"/>
        <sz val="10"/>
        <rFont val="Arial"/>
        <family val="2"/>
      </rPr>
      <t xml:space="preserve">3</t>
    </r>
  </si>
  <si>
    <t xml:space="preserve">3200-3400</t>
  </si>
  <si>
    <r>
      <rPr>
        <sz val="10"/>
        <rFont val="Arial"/>
        <family val="2"/>
      </rPr>
      <t xml:space="preserve">IS</t>
    </r>
    <r>
      <rPr>
        <i val="true"/>
        <sz val="10"/>
        <rFont val="Arial"/>
        <family val="2"/>
      </rPr>
      <t xml:space="preserve">Xc4</t>
    </r>
  </si>
  <si>
    <t xml:space="preserve">5578-5578</t>
  </si>
  <si>
    <t xml:space="preserve">Table S1</t>
  </si>
  <si>
    <t xml:space="preserve">For each IS families and groups, defined in the database Isfinder (http://www-is.biotoul.fr/), this table provides the following information: 1) length, 2) existence of Direct Repeats that were generated during transposition and 3) Inverted Repeats of its members, whether 4) cyanobacteria and 5) archaea are proposed in ISfinder to harbor its members, and the number of 6) cyanobacteria and 7) archaea that are predicted by ISA system to contain raIS elements in this family and group. Column 8) Total_Org# equals to (ISA_Cyano# + ISA_Archaea#). Column ReviewArchaea shows whether this IS group was found in archaea in a recent review (Filee J, et al 2007).</t>
  </si>
  <si>
    <t xml:space="preserve">Cyanobacteria</t>
  </si>
  <si>
    <t xml:space="preserve">A</t>
  </si>
  <si>
    <t xml:space="preserve">I</t>
  </si>
  <si>
    <t xml:space="preserve">I in A</t>
  </si>
  <si>
    <t xml:space="preserve">I in A/I (%)</t>
  </si>
  <si>
    <t xml:space="preserve">I\A</t>
  </si>
  <si>
    <t xml:space="preserve">I2</t>
  </si>
  <si>
    <t xml:space="preserve">IPutative</t>
  </si>
  <si>
    <t xml:space="preserve">INovel</t>
  </si>
  <si>
    <t xml:space="preserve">MissedI</t>
  </si>
  <si>
    <t xml:space="preserve">MissedI (%)</t>
  </si>
  <si>
    <t xml:space="preserve">APutative</t>
  </si>
  <si>
    <t xml:space="preserve">ANovel</t>
  </si>
  <si>
    <t xml:space="preserve">ANovelPutative</t>
  </si>
  <si>
    <t xml:space="preserve">GeneNum</t>
  </si>
  <si>
    <t xml:space="preserve">MultiGeneOperonNum</t>
  </si>
  <si>
    <t xml:space="preserve">MultiGeneOperonGeneNum</t>
  </si>
  <si>
    <t xml:space="preserve">OtherGeneNum</t>
  </si>
  <si>
    <t xml:space="preserve">ISANum</t>
  </si>
  <si>
    <t xml:space="preserve">ISAInWholeOperonNum</t>
  </si>
  <si>
    <t xml:space="preserve">Anabaena variabilis ATCC29413</t>
  </si>
  <si>
    <t xml:space="preserve">Gloeobacter violaceus</t>
  </si>
  <si>
    <t xml:space="preserve">Nostoc sp</t>
  </si>
  <si>
    <t xml:space="preserve">Prochlorococcus marinus MIT9312</t>
  </si>
  <si>
    <t xml:space="preserve">Prochlorococcus marinus MIT9313</t>
  </si>
  <si>
    <t xml:space="preserve">Prochlorococcus marinus NATL2A</t>
  </si>
  <si>
    <t xml:space="preserve">Prochlorococcus marinus CCMP1375</t>
  </si>
  <si>
    <t xml:space="preserve">Prochlorococcus marinus MED4</t>
  </si>
  <si>
    <t xml:space="preserve">Synechococcus sp A prime</t>
  </si>
  <si>
    <t xml:space="preserve">Synechococcus sp B prime</t>
  </si>
  <si>
    <t xml:space="preserve">Synechococcus elongatus PCC6301</t>
  </si>
  <si>
    <t xml:space="preserve">Synechococcus elongatus PCC7942</t>
  </si>
  <si>
    <t xml:space="preserve">Synechococcus CC9311</t>
  </si>
  <si>
    <t xml:space="preserve">Synechococcus CC9605</t>
  </si>
  <si>
    <t xml:space="preserve">Synechococcus CC9902</t>
  </si>
  <si>
    <t xml:space="preserve">Synechococcus sp WH8102</t>
  </si>
  <si>
    <t xml:space="preserve">Synechocystis sp PCC6803</t>
  </si>
  <si>
    <t xml:space="preserve">Thermosynechococcus elongatus</t>
  </si>
  <si>
    <t xml:space="preserve">Trichodesmium erythraeum IMS101</t>
  </si>
  <si>
    <t xml:space="preserve">Archaea</t>
  </si>
  <si>
    <t xml:space="preserve">Aeropyrum pernix</t>
  </si>
  <si>
    <t xml:space="preserve">Archaeoglobus fulgidus</t>
  </si>
  <si>
    <t xml:space="preserve">Haloarcula marismortui ATCC43049</t>
  </si>
  <si>
    <t xml:space="preserve">Halobacterium sp</t>
  </si>
  <si>
    <t xml:space="preserve">Haloquadratum walsbyi</t>
  </si>
  <si>
    <t xml:space="preserve">Methanobacterium thermoautotrophicum</t>
  </si>
  <si>
    <t xml:space="preserve">Methanocaldococcus jannaschii</t>
  </si>
  <si>
    <t xml:space="preserve">Methanococcoides burtonii DSM 6242</t>
  </si>
  <si>
    <t xml:space="preserve">Methanococcus maripaludis S2</t>
  </si>
  <si>
    <t xml:space="preserve">Methanopyrus kandleri</t>
  </si>
  <si>
    <t xml:space="preserve">Methanosaeta thermophila PT</t>
  </si>
  <si>
    <t xml:space="preserve">Methanosarcina acetivorans</t>
  </si>
  <si>
    <t xml:space="preserve">Methanosarcina barkeri fusaro</t>
  </si>
  <si>
    <t xml:space="preserve">Methanosarcina mazei</t>
  </si>
  <si>
    <t xml:space="preserve">Methanosphaera stadtmanae</t>
  </si>
  <si>
    <t xml:space="preserve">Methanospirillum hungatei JF-1</t>
  </si>
  <si>
    <t xml:space="preserve">Nanoarchaeum equitans</t>
  </si>
  <si>
    <t xml:space="preserve">Natronomonas pharaonis</t>
  </si>
  <si>
    <t xml:space="preserve">Picrophilus torridus DSM9790</t>
  </si>
  <si>
    <t xml:space="preserve">Pyrobaculum aerophilum</t>
  </si>
  <si>
    <t xml:space="preserve">Pyrobaculum islandicum DSM 4184</t>
  </si>
  <si>
    <t xml:space="preserve">Pyrococcus abyssi</t>
  </si>
  <si>
    <t xml:space="preserve">Pyrococcus furiosus</t>
  </si>
  <si>
    <t xml:space="preserve">Pyrococcus horikoshii</t>
  </si>
  <si>
    <t xml:space="preserve">Sulfolobus acidocaldarius DSM639</t>
  </si>
  <si>
    <t xml:space="preserve">Sulfolobus solfataricus</t>
  </si>
  <si>
    <t xml:space="preserve">Sulfolobus tokodaii</t>
  </si>
  <si>
    <t xml:space="preserve">Thermococcus kodakarensis KOD1</t>
  </si>
  <si>
    <t xml:space="preserve">Thermofilum pendens Hrk 5</t>
  </si>
  <si>
    <t xml:space="preserve">Thermoplasma acidophilum</t>
  </si>
  <si>
    <t xml:space="preserve">Thermoplasma volcanium</t>
  </si>
  <si>
    <t xml:space="preserve">Table S2</t>
  </si>
  <si>
    <r>
      <rPr>
        <sz val="10"/>
        <rFont val="Arial"/>
        <family val="2"/>
      </rPr>
      <t xml:space="preserve">Comparison between our IS annotations and the IS-related ORF annotations in the NCBI genome database. The definitions of the columns are: 1) Column </t>
    </r>
    <r>
      <rPr>
        <b val="true"/>
        <sz val="10"/>
        <rFont val="Arial"/>
        <family val="2"/>
      </rPr>
      <t xml:space="preserve">A</t>
    </r>
    <r>
      <rPr>
        <sz val="10"/>
        <rFont val="Arial"/>
        <family val="2"/>
      </rPr>
      <t xml:space="preserve"> is the number of the annotated raIS elements for each species. 2) The number of IS-related genes in the NCBI genome database is listed in column </t>
    </r>
    <r>
      <rPr>
        <b val="true"/>
        <sz val="10"/>
        <rFont val="Arial"/>
        <family val="2"/>
      </rPr>
      <t xml:space="preserve">I</t>
    </r>
    <r>
      <rPr>
        <sz val="10"/>
        <rFont val="Arial"/>
        <family val="2"/>
      </rPr>
      <t xml:space="preserve">. 3) Column "</t>
    </r>
    <r>
      <rPr>
        <b val="true"/>
        <sz val="10"/>
        <rFont val="Arial"/>
        <family val="2"/>
      </rPr>
      <t xml:space="preserve">I in A"</t>
    </r>
    <r>
      <rPr>
        <sz val="10"/>
        <rFont val="Arial"/>
        <family val="2"/>
      </rPr>
      <t xml:space="preserve"> gives the number of NCBI-annotated IS genes that are also found by our ISA system, which means these genes are covering genes of some raIS elements predicted by the ISA system. Some of these genes are only annotated as putative transposases, and the number of them is listed in column </t>
    </r>
    <r>
      <rPr>
        <b val="true"/>
        <sz val="10"/>
        <rFont val="Arial"/>
        <family val="2"/>
      </rPr>
      <t xml:space="preserve">APutative</t>
    </r>
    <r>
      <rPr>
        <sz val="10"/>
        <rFont val="Arial"/>
        <family val="2"/>
      </rPr>
      <t xml:space="preserve">. 4) Column "</t>
    </r>
    <r>
      <rPr>
        <b val="true"/>
        <sz val="10"/>
        <rFont val="Arial"/>
        <family val="2"/>
      </rPr>
      <t xml:space="preserve">I in A/I"</t>
    </r>
    <r>
      <rPr>
        <sz val="10"/>
        <rFont val="Arial"/>
        <family val="2"/>
      </rPr>
      <t xml:space="preserve"> gives the percentage of NCBI annotated IS elements that are recognized as recently active ones by the ISA system. And 5) the number of those that are not found by ISA annotations is in column </t>
    </r>
    <r>
      <rPr>
        <b val="true"/>
        <sz val="10"/>
        <rFont val="Arial"/>
        <family val="2"/>
      </rPr>
      <t xml:space="preserve">I\A</t>
    </r>
    <r>
      <rPr>
        <sz val="10"/>
        <rFont val="Arial"/>
        <family val="2"/>
      </rPr>
      <t xml:space="preserve">. 6) If they don’t have two other almost identical copies in the same genome with at least 80% identities of theirs, they may not be recently active elements, as in column </t>
    </r>
    <r>
      <rPr>
        <b val="true"/>
        <sz val="10"/>
        <rFont val="Arial"/>
        <family val="2"/>
      </rPr>
      <t xml:space="preserve">I2</t>
    </r>
    <r>
      <rPr>
        <sz val="10"/>
        <rFont val="Arial"/>
        <family val="2"/>
      </rPr>
      <t xml:space="preserve">. 7) Column </t>
    </r>
    <r>
      <rPr>
        <b val="true"/>
        <sz val="10"/>
        <rFont val="Arial"/>
        <family val="2"/>
      </rPr>
      <t xml:space="preserve">IPutative</t>
    </r>
    <r>
      <rPr>
        <sz val="10"/>
        <rFont val="Arial"/>
        <family val="2"/>
      </rPr>
      <t xml:space="preserve"> gives the number of genes from I\A that are annotated as putative transposases in NCBI, while column </t>
    </r>
    <r>
      <rPr>
        <b val="true"/>
        <sz val="10"/>
        <rFont val="Arial"/>
        <family val="2"/>
      </rPr>
      <t xml:space="preserve">INovel</t>
    </r>
    <r>
      <rPr>
        <sz val="10"/>
        <rFont val="Arial"/>
        <family val="2"/>
      </rPr>
      <t xml:space="preserve"> gives the number of genes from I\A that are annotated as some specific IS elements but these IS elements have not been deposited in the </t>
    </r>
    <r>
      <rPr>
        <i val="true"/>
        <sz val="10"/>
        <rFont val="Arial"/>
        <family val="2"/>
      </rPr>
      <t xml:space="preserve">ISfinder</t>
    </r>
    <r>
      <rPr>
        <sz val="10"/>
        <rFont val="Arial"/>
        <family val="2"/>
      </rPr>
      <t xml:space="preserve"> database. These IS elements should have not been deposited in </t>
    </r>
    <r>
      <rPr>
        <i val="true"/>
        <sz val="10"/>
        <rFont val="Arial"/>
        <family val="2"/>
      </rPr>
      <t xml:space="preserve">ISfinder</t>
    </r>
    <r>
      <rPr>
        <sz val="10"/>
        <rFont val="Arial"/>
        <family val="2"/>
      </rPr>
      <t xml:space="preserve">. 8) Column </t>
    </r>
    <r>
      <rPr>
        <b val="true"/>
        <sz val="10"/>
        <rFont val="Arial"/>
        <family val="2"/>
      </rPr>
      <t xml:space="preserve">MissedI</t>
    </r>
    <r>
      <rPr>
        <sz val="10"/>
        <rFont val="Arial"/>
        <family val="2"/>
      </rPr>
      <t xml:space="preserve"> equals to </t>
    </r>
    <r>
      <rPr>
        <b val="true"/>
        <sz val="10"/>
        <rFont val="Arial"/>
        <family val="2"/>
      </rPr>
      <t xml:space="preserve">I\A</t>
    </r>
    <r>
      <rPr>
        <sz val="10"/>
        <rFont val="Arial"/>
        <family val="2"/>
      </rPr>
      <t xml:space="preserve"> – </t>
    </r>
    <r>
      <rPr>
        <b val="true"/>
        <sz val="10"/>
        <rFont val="Arial"/>
        <family val="2"/>
      </rPr>
      <t xml:space="preserve">I2 </t>
    </r>
    <r>
      <rPr>
        <sz val="10"/>
        <rFont val="Arial"/>
        <family val="2"/>
      </rPr>
      <t xml:space="preserve">–</t>
    </r>
    <r>
      <rPr>
        <b val="true"/>
        <sz val="10"/>
        <rFont val="Arial"/>
        <family val="2"/>
      </rPr>
      <t xml:space="preserve"> IPutative </t>
    </r>
    <r>
      <rPr>
        <sz val="10"/>
        <rFont val="Arial"/>
        <family val="2"/>
      </rPr>
      <t xml:space="preserve">–</t>
    </r>
    <r>
      <rPr>
        <b val="true"/>
        <sz val="10"/>
        <rFont val="Arial"/>
        <family val="2"/>
      </rPr>
      <t xml:space="preserve"> INovel</t>
    </r>
    <r>
      <rPr>
        <sz val="10"/>
        <rFont val="Arial"/>
        <family val="2"/>
      </rPr>
      <t xml:space="preserve">, and column </t>
    </r>
    <r>
      <rPr>
        <b val="true"/>
        <sz val="10"/>
        <rFont val="Arial"/>
        <family val="2"/>
      </rPr>
      <t xml:space="preserve">MissedI (%)</t>
    </r>
    <r>
      <rPr>
        <sz val="10"/>
        <rFont val="Arial"/>
        <family val="2"/>
      </rPr>
      <t xml:space="preserve"> is the ratio of </t>
    </r>
    <r>
      <rPr>
        <b val="true"/>
        <sz val="10"/>
        <rFont val="Arial"/>
        <family val="2"/>
      </rPr>
      <t xml:space="preserve">MissedI</t>
    </r>
    <r>
      <rPr>
        <sz val="10"/>
        <rFont val="Arial"/>
        <family val="2"/>
      </rPr>
      <t xml:space="preserve"> and </t>
    </r>
    <r>
      <rPr>
        <b val="true"/>
        <sz val="10"/>
        <rFont val="Arial"/>
        <family val="2"/>
      </rPr>
      <t xml:space="preserve">I</t>
    </r>
    <r>
      <rPr>
        <sz val="10"/>
        <rFont val="Arial"/>
        <family val="2"/>
      </rPr>
      <t xml:space="preserve">. 9) The number of covering genes of the predicted raIS elements that are not annotated as IS genes by NCBI is in column </t>
    </r>
    <r>
      <rPr>
        <b val="true"/>
        <sz val="10"/>
        <rFont val="Arial"/>
        <family val="2"/>
      </rPr>
      <t xml:space="preserve">ANovel</t>
    </r>
    <r>
      <rPr>
        <sz val="10"/>
        <rFont val="Arial"/>
        <family val="2"/>
      </rPr>
      <t xml:space="preserve">, most of which are hypothetical proteins (column </t>
    </r>
    <r>
      <rPr>
        <b val="true"/>
        <sz val="10"/>
        <rFont val="Arial"/>
        <family val="2"/>
      </rPr>
      <t xml:space="preserve">ANovelPutative</t>
    </r>
    <r>
      <rPr>
        <sz val="10"/>
        <rFont val="Arial"/>
        <family val="2"/>
      </rPr>
      <t xml:space="preserve">). 10) The number of genes in a genome is given in column </t>
    </r>
    <r>
      <rPr>
        <b val="true"/>
        <sz val="10"/>
        <rFont val="Arial"/>
        <family val="2"/>
      </rPr>
      <t xml:space="preserve">GeneNum</t>
    </r>
    <r>
      <rPr>
        <sz val="10"/>
        <rFont val="Arial"/>
        <family val="2"/>
      </rPr>
      <t xml:space="preserve">. 11) The number of multi-gene operons and the number of genes in multi-gene operons in a genome are given in </t>
    </r>
    <r>
      <rPr>
        <b val="true"/>
        <sz val="10"/>
        <rFont val="Arial"/>
        <family val="2"/>
      </rPr>
      <t xml:space="preserve">MultiGeneOperonNum</t>
    </r>
    <r>
      <rPr>
        <sz val="10"/>
        <rFont val="Arial"/>
        <family val="2"/>
      </rPr>
      <t xml:space="preserve"> and </t>
    </r>
    <r>
      <rPr>
        <b val="true"/>
        <sz val="10"/>
        <rFont val="Arial"/>
        <family val="2"/>
      </rPr>
      <t xml:space="preserve">MultiGeneOperonGeneNum</t>
    </r>
    <r>
      <rPr>
        <sz val="10"/>
        <rFont val="Arial"/>
        <family val="2"/>
      </rPr>
      <t xml:space="preserve">, respectively. 12) Column </t>
    </r>
    <r>
      <rPr>
        <b val="true"/>
        <sz val="10"/>
        <rFont val="Arial"/>
        <family val="2"/>
      </rPr>
      <t xml:space="preserve">ISAInWholeOperonNum</t>
    </r>
    <r>
      <rPr>
        <sz val="10"/>
        <rFont val="Arial"/>
        <family val="2"/>
      </rPr>
      <t xml:space="preserve"> gives the number of predicted raIS elements each of which form its own operon. No predicted operons are provided by VIMSS for three recently sequenced organisms, </t>
    </r>
    <r>
      <rPr>
        <i val="true"/>
        <sz val="10"/>
        <rFont val="Arial"/>
        <family val="2"/>
      </rPr>
      <t xml:space="preserve">Synechococcus</t>
    </r>
    <r>
      <rPr>
        <sz val="10"/>
        <rFont val="Arial"/>
        <family val="2"/>
      </rPr>
      <t xml:space="preserve"> CC9311, </t>
    </r>
    <r>
      <rPr>
        <i val="true"/>
        <sz val="10"/>
        <rFont val="Arial"/>
        <family val="2"/>
      </rPr>
      <t xml:space="preserve">Pyrobaculum</t>
    </r>
    <r>
      <rPr>
        <sz val="10"/>
        <rFont val="Arial"/>
        <family val="2"/>
      </rPr>
      <t xml:space="preserve"> </t>
    </r>
    <r>
      <rPr>
        <i val="true"/>
        <sz val="10"/>
        <rFont val="Arial"/>
        <family val="2"/>
      </rPr>
      <t xml:space="preserve">islandicum</t>
    </r>
    <r>
      <rPr>
        <sz val="10"/>
        <rFont val="Arial"/>
        <family val="2"/>
      </rPr>
      <t xml:space="preserve"> DSM 4184 and </t>
    </r>
    <r>
      <rPr>
        <i val="true"/>
        <sz val="10"/>
        <rFont val="Arial"/>
        <family val="2"/>
      </rPr>
      <t xml:space="preserve">Thermofilum</t>
    </r>
    <r>
      <rPr>
        <sz val="10"/>
        <rFont val="Arial"/>
        <family val="2"/>
      </rPr>
      <t xml:space="preserve"> </t>
    </r>
    <r>
      <rPr>
        <i val="true"/>
        <sz val="10"/>
        <rFont val="Arial"/>
        <family val="2"/>
      </rPr>
      <t xml:space="preserve">pendens</t>
    </r>
    <r>
      <rPr>
        <sz val="10"/>
        <rFont val="Arial"/>
        <family val="2"/>
      </rPr>
      <t xml:space="preserve"> Hrk 5.</t>
    </r>
  </si>
  <si>
    <t xml:space="preserve">Organism</t>
  </si>
  <si>
    <t xml:space="preserve">RefSeq</t>
  </si>
  <si>
    <t xml:space="preserve">Length (bps)</t>
  </si>
  <si>
    <t xml:space="preserve">Max</t>
  </si>
  <si>
    <t xml:space="preserve">Min</t>
  </si>
  <si>
    <t xml:space="preserve">Avg</t>
  </si>
  <si>
    <t xml:space="preserve">Sd</t>
  </si>
  <si>
    <t xml:space="preserve">Med</t>
  </si>
  <si>
    <t xml:space="preserve">Link</t>
  </si>
  <si>
    <t xml:space="preserve">Anabaena_variabilis_ATCC_29413</t>
  </si>
  <si>
    <t xml:space="preserve">NC_007413</t>
  </si>
  <si>
    <t xml:space="preserve">http://www.ncbi.nlm.nih.gov/entrez/viewer.fcgi?db=nuccore&amp;qty=1&amp;c_start=1&amp;list_uids=NC_007413&amp;uids=&amp;dopt=gb&amp;dispmax=5&amp;sendto=&amp;fmt_mask=295416&amp;truncate=294912&amp;less_feat=504&amp;from=begin&amp;to=end&amp;extrafeatpresent=1&amp;ef_CDD=8&amp;ef_MGC=16&amp;ef_HPRD=32&amp;ef_STS=64&amp;ef_tRNA=128&amp;ef_microRNA=256&amp;ef_Exon=512</t>
  </si>
  <si>
    <t xml:space="preserve">NC_007410</t>
  </si>
  <si>
    <t xml:space="preserve">http://www.ncbi.nlm.nih.gov/entrez/viewer.fcgi?db=nuccore&amp;qty=1&amp;c_start=1&amp;list_uids=NC_007410&amp;uids=&amp;dopt=gb&amp;dispmax=5&amp;sendto=&amp;fmt_mask=295416&amp;truncate=294912&amp;less_feat=504&amp;from=begin&amp;to=end&amp;extrafeatpresent=1&amp;ef_CDD=8&amp;ef_MGC=16&amp;ef_HPRD=32&amp;ef_STS=64&amp;ef_tRNA=128&amp;ef_microRNA=256&amp;ef_Exon=512</t>
  </si>
  <si>
    <t xml:space="preserve">NC_007411</t>
  </si>
  <si>
    <t xml:space="preserve">http://www.ncbi.nlm.nih.gov/entrez/viewer.fcgi?db=nuccore&amp;qty=1&amp;c_start=1&amp;list_uids=NC_007411&amp;uids=&amp;dopt=gb&amp;dispmax=5&amp;sendto=&amp;fmt_mask=295416&amp;truncate=294912&amp;less_feat=504&amp;from=begin&amp;to=end&amp;extrafeatpresent=1&amp;ef_CDD=8&amp;ef_MGC=16&amp;ef_HPRD=32&amp;ef_STS=64&amp;ef_tRNA=128&amp;ef_microRNA=256&amp;ef_Exon=512</t>
  </si>
  <si>
    <t xml:space="preserve">NC_007412</t>
  </si>
  <si>
    <t xml:space="preserve">http://www.ncbi.nlm.nih.gov/entrez/viewer.fcgi?db=nuccore&amp;qty=1&amp;c_start=1&amp;list_uids=NC_007412&amp;uids=&amp;dopt=gb&amp;dispmax=5&amp;sendto=&amp;fmt_mask=295416&amp;truncate=294912&amp;less_feat=504&amp;from=begin&amp;to=end&amp;extrafeatpresent=1&amp;ef_CDD=8&amp;ef_MGC=16&amp;ef_HPRD=32&amp;ef_STS=64&amp;ef_tRNA=128&amp;ef_microRNA=256&amp;ef_Exon=512</t>
  </si>
  <si>
    <t xml:space="preserve">Gloeobacter_violaceus</t>
  </si>
  <si>
    <t xml:space="preserve">NC_005125</t>
  </si>
  <si>
    <t xml:space="preserve">http://www.ncbi.nlm.nih.gov/entrez/viewer.fcgi?db=nuccore&amp;qty=1&amp;c_start=1&amp;list_uids=NC_005125&amp;uids=&amp;dopt=gb&amp;dispmax=5&amp;sendto=&amp;fmt_mask=295416&amp;truncate=294912&amp;less_feat=504&amp;from=begin&amp;to=end&amp;extrafeatpresent=1&amp;ef_CDD=8&amp;ef_MGC=16&amp;ef_HPRD=32&amp;ef_STS=64&amp;ef_tRNA=128&amp;ef_microRNA=256&amp;ef_Exon=512</t>
  </si>
  <si>
    <t xml:space="preserve">Nostoc_sp</t>
  </si>
  <si>
    <t xml:space="preserve">NC_003272</t>
  </si>
  <si>
    <t xml:space="preserve">http://www.ncbi.nlm.nih.gov/entrez/viewer.fcgi?db=nuccore&amp;qty=1&amp;c_start=1&amp;list_uids=NC_003272&amp;uids=&amp;dopt=gb&amp;dispmax=5&amp;sendto=&amp;fmt_mask=295416&amp;truncate=294912&amp;less_feat=504&amp;from=begin&amp;to=end&amp;extrafeatpresent=1&amp;ef_CDD=8&amp;ef_MGC=16&amp;ef_HPRD=32&amp;ef_STS=64&amp;ef_tRNA=128&amp;ef_microRNA=256&amp;ef_Exon=512</t>
  </si>
  <si>
    <t xml:space="preserve">NC_003276</t>
  </si>
  <si>
    <t xml:space="preserve">http://www.ncbi.nlm.nih.gov/entrez/viewer.fcgi?db=nuccore&amp;qty=1&amp;c_start=1&amp;list_uids=NC_003276&amp;uids=&amp;dopt=gb&amp;dispmax=5&amp;sendto=&amp;fmt_mask=295416&amp;truncate=294912&amp;less_feat=504&amp;from=begin&amp;to=end&amp;extrafeatpresent=1&amp;ef_CDD=8&amp;ef_MGC=16&amp;ef_HPRD=32&amp;ef_STS=64&amp;ef_tRNA=128&amp;ef_microRNA=256&amp;ef_Exon=512</t>
  </si>
  <si>
    <t xml:space="preserve">NC_003240</t>
  </si>
  <si>
    <t xml:space="preserve">http://www.ncbi.nlm.nih.gov/entrez/viewer.fcgi?db=nuccore&amp;qty=1&amp;c_start=1&amp;list_uids=NC_003240&amp;uids=&amp;dopt=gb&amp;dispmax=5&amp;sendto=&amp;fmt_mask=295416&amp;truncate=294912&amp;less_feat=504&amp;from=begin&amp;to=end&amp;extrafeatpresent=1&amp;ef_CDD=8&amp;ef_MGC=16&amp;ef_HPRD=32&amp;ef_STS=64&amp;ef_tRNA=128&amp;ef_microRNA=256&amp;ef_Exon=512</t>
  </si>
  <si>
    <t xml:space="preserve">NC_003267</t>
  </si>
  <si>
    <t xml:space="preserve">http://www.ncbi.nlm.nih.gov/entrez/viewer.fcgi?db=nuccore&amp;qty=1&amp;c_start=1&amp;list_uids=NC_003267&amp;uids=&amp;dopt=gb&amp;dispmax=5&amp;sendto=&amp;fmt_mask=295416&amp;truncate=294912&amp;less_feat=504&amp;from=begin&amp;to=end&amp;extrafeatpresent=1&amp;ef_CDD=8&amp;ef_MGC=16&amp;ef_HPRD=32&amp;ef_STS=64&amp;ef_tRNA=128&amp;ef_microRNA=256&amp;ef_Exon=512</t>
  </si>
  <si>
    <t xml:space="preserve">NC_003273</t>
  </si>
  <si>
    <t xml:space="preserve">http://www.ncbi.nlm.nih.gov/entrez/viewer.fcgi?db=nuccore&amp;qty=1&amp;c_start=1&amp;list_uids=NC_003273&amp;uids=&amp;dopt=gb&amp;dispmax=5&amp;sendto=&amp;fmt_mask=295416&amp;truncate=294912&amp;less_feat=504&amp;from=begin&amp;to=end&amp;extrafeatpresent=1&amp;ef_CDD=8&amp;ef_MGC=16&amp;ef_HPRD=32&amp;ef_STS=64&amp;ef_tRNA=128&amp;ef_microRNA=256&amp;ef_Exon=512</t>
  </si>
  <si>
    <t xml:space="preserve">NC_003241</t>
  </si>
  <si>
    <t xml:space="preserve">http://www.ncbi.nlm.nih.gov/entrez/viewer.fcgi?db=nuccore&amp;qty=1&amp;c_start=1&amp;list_uids=NC_003241&amp;uids=&amp;dopt=gb&amp;dispmax=5&amp;sendto=&amp;fmt_mask=295416&amp;truncate=294912&amp;less_feat=504&amp;from=begin&amp;to=end&amp;extrafeatpresent=1&amp;ef_CDD=8&amp;ef_MGC=16&amp;ef_HPRD=32&amp;ef_STS=64&amp;ef_tRNA=128&amp;ef_microRNA=256&amp;ef_Exon=512</t>
  </si>
  <si>
    <t xml:space="preserve">NC_003270</t>
  </si>
  <si>
    <t xml:space="preserve">http://www.ncbi.nlm.nih.gov/entrez/viewer.fcgi?db=nuccore&amp;qty=1&amp;c_start=1&amp;list_uids=NC_003270&amp;uids=&amp;dopt=gb&amp;dispmax=5&amp;sendto=&amp;fmt_mask=295416&amp;truncate=294912&amp;less_feat=504&amp;from=begin&amp;to=end&amp;extrafeatpresent=1&amp;ef_CDD=8&amp;ef_MGC=16&amp;ef_HPRD=32&amp;ef_STS=64&amp;ef_tRNA=128&amp;ef_microRNA=256&amp;ef_Exon=512</t>
  </si>
  <si>
    <t xml:space="preserve">Prochlorococcus_marinus_MIT_9312</t>
  </si>
  <si>
    <t xml:space="preserve">NC_007577</t>
  </si>
  <si>
    <t xml:space="preserve">http://www.ncbi.nlm.nih.gov/entrez/viewer.fcgi?db=nuccore&amp;qty=1&amp;c_start=1&amp;list_uids=NC_007577&amp;uids=&amp;dopt=gb&amp;dispmax=5&amp;sendto=&amp;fmt_mask=295416&amp;truncate=294912&amp;less_feat=504&amp;from=begin&amp;to=end&amp;extrafeatpresent=1&amp;ef_CDD=8&amp;ef_MGC=16&amp;ef_HPRD=32&amp;ef_STS=64&amp;ef_tRNA=128&amp;ef_microRNA=256&amp;ef_Exon=512</t>
  </si>
  <si>
    <t xml:space="preserve">Prochlorococcus_marinus_MIT9313</t>
  </si>
  <si>
    <t xml:space="preserve">NC_005071</t>
  </si>
  <si>
    <t xml:space="preserve">http://www.ncbi.nlm.nih.gov/entrez/viewer.fcgi?db=nuccore&amp;qty=1&amp;c_start=1&amp;list_uids=NC_005071&amp;uids=&amp;dopt=gb&amp;dispmax=5&amp;sendto=&amp;fmt_mask=295416&amp;truncate=294912&amp;less_feat=504&amp;from=begin&amp;to=end&amp;extrafeatpresent=1&amp;ef_CDD=8&amp;ef_MGC=16&amp;ef_HPRD=32&amp;ef_STS=64&amp;ef_tRNA=128&amp;ef_microRNA=256&amp;ef_Exon=512</t>
  </si>
  <si>
    <t xml:space="preserve">Prochlorococcus_marinus_NATL2A</t>
  </si>
  <si>
    <t xml:space="preserve">NC_007335</t>
  </si>
  <si>
    <t xml:space="preserve">http://www.ncbi.nlm.nih.gov/entrez/viewer.fcgi?db=nuccore&amp;qty=1&amp;c_start=1&amp;list_uids=NC_007335&amp;uids=&amp;dopt=gb&amp;dispmax=5&amp;sendto=&amp;fmt_mask=295416&amp;truncate=294912&amp;less_feat=504&amp;from=begin&amp;to=end&amp;extrafeatpresent=1&amp;ef_CDD=8&amp;ef_MGC=16&amp;ef_HPRD=32&amp;ef_STS=64&amp;ef_tRNA=128&amp;ef_microRNA=256&amp;ef_Exon=512</t>
  </si>
  <si>
    <t xml:space="preserve">Prochlorococcus_marinus_CCMP1375</t>
  </si>
  <si>
    <t xml:space="preserve">NC_005042</t>
  </si>
  <si>
    <t xml:space="preserve">http://www.ncbi.nlm.nih.gov/entrez/viewer.fcgi?db=nuccore&amp;qty=1&amp;c_start=1&amp;list_uids=NC_005042&amp;uids=&amp;dopt=gb&amp;dispmax=5&amp;sendto=&amp;fmt_mask=295416&amp;truncate=294912&amp;less_feat=504&amp;from=begin&amp;to=end&amp;extrafeatpresent=1&amp;ef_CDD=8&amp;ef_MGC=16&amp;ef_HPRD=32&amp;ef_STS=64&amp;ef_tRNA=128&amp;ef_microRNA=256&amp;ef_Exon=512</t>
  </si>
  <si>
    <t xml:space="preserve">Prochlorococcus_marinus_MED4</t>
  </si>
  <si>
    <t xml:space="preserve">NC_005072</t>
  </si>
  <si>
    <t xml:space="preserve">http://www.ncbi.nlm.nih.gov/entrez/viewer.fcgi?db=nuccore&amp;qty=1&amp;c_start=1&amp;list_uids=NC_005072&amp;uids=&amp;dopt=gb&amp;dispmax=5&amp;sendto=&amp;fmt_mask=295416&amp;truncate=294912&amp;less_feat=504&amp;from=begin&amp;to=end&amp;extrafeatpresent=1&amp;ef_CDD=8&amp;ef_MGC=16&amp;ef_HPRD=32&amp;ef_STS=64&amp;ef_tRNA=128&amp;ef_microRNA=256&amp;ef_Exon=512</t>
  </si>
  <si>
    <t xml:space="preserve">Synechococcus_elongatus_PCC_6301</t>
  </si>
  <si>
    <t xml:space="preserve">NC_006576</t>
  </si>
  <si>
    <t xml:space="preserve">http://www.ncbi.nlm.nih.gov/entrez/viewer.fcgi?db=nuccore&amp;qty=1&amp;c_start=1&amp;list_uids=NC_006576&amp;uids=&amp;dopt=gb&amp;dispmax=5&amp;sendto=&amp;fmt_mask=295416&amp;truncate=294912&amp;less_feat=504&amp;from=begin&amp;to=end&amp;extrafeatpresent=1&amp;ef_CDD=8&amp;ef_MGC=16&amp;ef_HPRD=32&amp;ef_STS=64&amp;ef_tRNA=128&amp;ef_microRNA=256&amp;ef_Exon=512</t>
  </si>
  <si>
    <t xml:space="preserve">Synechococcus_elongatus_PCC_7942</t>
  </si>
  <si>
    <t xml:space="preserve">NC_007604</t>
  </si>
  <si>
    <t xml:space="preserve">http://www.ncbi.nlm.nih.gov/entrez/viewer.fcgi?db=nuccore&amp;qty=1&amp;c_start=1&amp;list_uids=NC_007604&amp;uids=&amp;dopt=gb&amp;dispmax=5&amp;sendto=&amp;fmt_mask=295416&amp;truncate=294912&amp;less_feat=504&amp;from=begin&amp;to=end&amp;extrafeatpresent=1&amp;ef_CDD=8&amp;ef_MGC=16&amp;ef_HPRD=32&amp;ef_STS=64&amp;ef_tRNA=128&amp;ef_microRNA=256&amp;ef_Exon=512</t>
  </si>
  <si>
    <t xml:space="preserve">NC_007595</t>
  </si>
  <si>
    <t xml:space="preserve">http://www.ncbi.nlm.nih.gov/entrez/viewer.fcgi?db=nuccore&amp;qty=1&amp;c_start=1&amp;list_uids=NC_007595&amp;uids=&amp;dopt=gb&amp;dispmax=5&amp;sendto=&amp;fmt_mask=295416&amp;truncate=294912&amp;less_feat=504&amp;from=begin&amp;to=end&amp;extrafeatpresent=1&amp;ef_CDD=8&amp;ef_MGC=16&amp;ef_HPRD=32&amp;ef_STS=64&amp;ef_tRNA=128&amp;ef_microRNA=256&amp;ef_Exon=512</t>
  </si>
  <si>
    <t xml:space="preserve">Synechococcus_CC9311</t>
  </si>
  <si>
    <t xml:space="preserve">NC_008319</t>
  </si>
  <si>
    <t xml:space="preserve">http://www.ncbi.nlm.nih.gov/entrez/viewer.fcgi?db=nuccore&amp;qty=1&amp;c_start=1&amp;list_uids=NC_008319&amp;uids=&amp;dopt=gb&amp;dispmax=5&amp;sendto=&amp;fmt_mask=295416&amp;truncate=294912&amp;less_feat=504&amp;from=begin&amp;to=end&amp;extrafeatpresent=1&amp;ef_CDD=8&amp;ef_MGC=16&amp;ef_HPRD=32&amp;ef_STS=64&amp;ef_tRNA=128&amp;ef_microRNA=256&amp;ef_Exon=512</t>
  </si>
  <si>
    <t xml:space="preserve">Synechococcus_CC9605</t>
  </si>
  <si>
    <t xml:space="preserve">NC_007516</t>
  </si>
  <si>
    <t xml:space="preserve">http://www.ncbi.nlm.nih.gov/entrez/viewer.fcgi?db=nuccore&amp;qty=1&amp;c_start=1&amp;list_uids=NC_007516&amp;uids=&amp;dopt=gb&amp;dispmax=5&amp;sendto=&amp;fmt_mask=295416&amp;truncate=294912&amp;less_feat=504&amp;from=begin&amp;to=end&amp;extrafeatpresent=1&amp;ef_CDD=8&amp;ef_MGC=16&amp;ef_HPRD=32&amp;ef_STS=64&amp;ef_tRNA=128&amp;ef_microRNA=256&amp;ef_Exon=512</t>
  </si>
  <si>
    <t xml:space="preserve">Synechococcus_CC9902</t>
  </si>
  <si>
    <t xml:space="preserve">NC_007513</t>
  </si>
  <si>
    <t xml:space="preserve">http://www.ncbi.nlm.nih.gov/entrez/viewer.fcgi?db=nuccore&amp;qty=1&amp;c_start=1&amp;list_uids=NC_007513&amp;uids=&amp;dopt=gb&amp;dispmax=5&amp;sendto=&amp;fmt_mask=295416&amp;truncate=294912&amp;less_feat=504&amp;from=begin&amp;to=end&amp;extrafeatpresent=1&amp;ef_CDD=8&amp;ef_MGC=16&amp;ef_HPRD=32&amp;ef_STS=64&amp;ef_tRNA=128&amp;ef_microRNA=256&amp;ef_Exon=512</t>
  </si>
  <si>
    <t xml:space="preserve">Cyanobacteria_bacterium_Yellowstone_B-Prime</t>
  </si>
  <si>
    <t xml:space="preserve">NC_007776</t>
  </si>
  <si>
    <t xml:space="preserve">http://www.ncbi.nlm.nih.gov/entrez/viewer.fcgi?db=nuccore&amp;qty=1&amp;c_start=1&amp;list_uids=NC_007776&amp;uids=&amp;dopt=gb&amp;dispmax=5&amp;sendto=&amp;fmt_mask=295416&amp;truncate=294912&amp;less_feat=504&amp;from=begin&amp;to=end&amp;extrafeatpresent=1&amp;ef_CDD=8&amp;ef_MGC=16&amp;ef_HPRD=32&amp;ef_STS=64&amp;ef_tRNA=128&amp;ef_microRNA=256&amp;ef_Exon=512</t>
  </si>
  <si>
    <t xml:space="preserve">Cyanobacteria_bacterium_Yellowstone_A-Prime</t>
  </si>
  <si>
    <t xml:space="preserve">NC_007775</t>
  </si>
  <si>
    <t xml:space="preserve">http://www.ncbi.nlm.nih.gov/entrez/viewer.fcgi?db=nuccore&amp;qty=1&amp;c_start=1&amp;list_uids=NC_007775&amp;uids=&amp;dopt=gb&amp;dispmax=5&amp;sendto=&amp;fmt_mask=295416&amp;truncate=294912&amp;less_feat=504&amp;from=begin&amp;to=end&amp;extrafeatpresent=1&amp;ef_CDD=8&amp;ef_MGC=16&amp;ef_HPRD=32&amp;ef_STS=64&amp;ef_tRNA=128&amp;ef_microRNA=256&amp;ef_Exon=512</t>
  </si>
  <si>
    <t xml:space="preserve">Synechococcus_sp_WH8102</t>
  </si>
  <si>
    <t xml:space="preserve">NC_005070</t>
  </si>
  <si>
    <t xml:space="preserve">http://www.ncbi.nlm.nih.gov/entrez/viewer.fcgi?db=nuccore&amp;qty=1&amp;c_start=1&amp;list_uids=NC_005070&amp;uids=&amp;dopt=gb&amp;dispmax=5&amp;sendto=&amp;fmt_mask=295416&amp;truncate=294912&amp;less_feat=504&amp;from=begin&amp;to=end&amp;extrafeatpresent=1&amp;ef_CDD=8&amp;ef_MGC=16&amp;ef_HPRD=32&amp;ef_STS=64&amp;ef_tRNA=128&amp;ef_microRNA=256&amp;ef_Exon=512</t>
  </si>
  <si>
    <t xml:space="preserve">Synechocystis_PCC6803</t>
  </si>
  <si>
    <t xml:space="preserve">NC_005229</t>
  </si>
  <si>
    <t xml:space="preserve">http://www.ncbi.nlm.nih.gov/entrez/viewer.fcgi?db=nuccore&amp;qty=1&amp;c_start=1&amp;list_uids=NC_005229&amp;uids=&amp;dopt=gb&amp;dispmax=5&amp;sendto=&amp;fmt_mask=295416&amp;truncate=294912&amp;less_feat=504&amp;from=begin&amp;to=end&amp;extrafeatpresent=1&amp;ef_CDD=8&amp;ef_MGC=16&amp;ef_HPRD=32&amp;ef_STS=64&amp;ef_tRNA=128&amp;ef_microRNA=256&amp;ef_Exon=512</t>
  </si>
  <si>
    <t xml:space="preserve">NC_000911</t>
  </si>
  <si>
    <t xml:space="preserve">http://www.ncbi.nlm.nih.gov/entrez/viewer.fcgi?db=nuccore&amp;qty=1&amp;c_start=1&amp;list_uids=NC_000911&amp;uids=&amp;dopt=gb&amp;dispmax=5&amp;sendto=&amp;fmt_mask=295416&amp;truncate=294912&amp;less_feat=504&amp;from=begin&amp;to=end&amp;extrafeatpresent=1&amp;ef_CDD=8&amp;ef_MGC=16&amp;ef_HPRD=32&amp;ef_STS=64&amp;ef_tRNA=128&amp;ef_microRNA=256&amp;ef_Exon=512</t>
  </si>
  <si>
    <t xml:space="preserve">NC_005230</t>
  </si>
  <si>
    <t xml:space="preserve">http://www.ncbi.nlm.nih.gov/entrez/viewer.fcgi?db=nuccore&amp;qty=1&amp;c_start=1&amp;list_uids=NC_005230&amp;uids=&amp;dopt=gb&amp;dispmax=5&amp;sendto=&amp;fmt_mask=295416&amp;truncate=294912&amp;less_feat=504&amp;from=begin&amp;to=end&amp;extrafeatpresent=1&amp;ef_CDD=8&amp;ef_MGC=16&amp;ef_HPRD=32&amp;ef_STS=64&amp;ef_tRNA=128&amp;ef_microRNA=256&amp;ef_Exon=512</t>
  </si>
  <si>
    <t xml:space="preserve">NC_005231</t>
  </si>
  <si>
    <t xml:space="preserve">http://www.ncbi.nlm.nih.gov/entrez/viewer.fcgi?db=nuccore&amp;qty=1&amp;c_start=1&amp;list_uids=NC_005231&amp;uids=&amp;dopt=gb&amp;dispmax=5&amp;sendto=&amp;fmt_mask=295416&amp;truncate=294912&amp;less_feat=504&amp;from=begin&amp;to=end&amp;extrafeatpresent=1&amp;ef_CDD=8&amp;ef_MGC=16&amp;ef_HPRD=32&amp;ef_STS=64&amp;ef_tRNA=128&amp;ef_microRNA=256&amp;ef_Exon=512</t>
  </si>
  <si>
    <t xml:space="preserve">NC_005232</t>
  </si>
  <si>
    <t xml:space="preserve">http://www.ncbi.nlm.nih.gov/entrez/viewer.fcgi?db=nuccore&amp;qty=1&amp;c_start=1&amp;list_uids=NC_005232&amp;uids=&amp;dopt=gb&amp;dispmax=5&amp;sendto=&amp;fmt_mask=295416&amp;truncate=294912&amp;less_feat=504&amp;from=begin&amp;to=end&amp;extrafeatpresent=1&amp;ef_CDD=8&amp;ef_MGC=16&amp;ef_HPRD=32&amp;ef_STS=64&amp;ef_tRNA=128&amp;ef_microRNA=256&amp;ef_Exon=512</t>
  </si>
  <si>
    <t xml:space="preserve">Thermosynechococcus_elongatus</t>
  </si>
  <si>
    <t xml:space="preserve">NC_004113</t>
  </si>
  <si>
    <t xml:space="preserve">http://www.ncbi.nlm.nih.gov/entrez/viewer.fcgi?db=nuccore&amp;qty=1&amp;c_start=1&amp;list_uids=NC_004113&amp;uids=&amp;dopt=gb&amp;dispmax=5&amp;sendto=&amp;fmt_mask=295416&amp;truncate=294912&amp;less_feat=504&amp;from=begin&amp;to=end&amp;extrafeatpresent=1&amp;ef_CDD=8&amp;ef_MGC=16&amp;ef_HPRD=32&amp;ef_STS=64&amp;ef_tRNA=128&amp;ef_microRNA=256&amp;ef_Exon=512</t>
  </si>
  <si>
    <t xml:space="preserve">Trichodesmium_erythraeum_IMS101</t>
  </si>
  <si>
    <t xml:space="preserve">NC_008312</t>
  </si>
  <si>
    <t xml:space="preserve">http://www.ncbi.nlm.nih.gov/entrez/viewer.fcgi?db=nuccore&amp;qty=1&amp;c_start=1&amp;list_uids=NC_008312&amp;uids=&amp;dopt=gb&amp;dispmax=5&amp;sendto=&amp;fmt_mask=295416&amp;truncate=294912&amp;less_feat=504&amp;from=begin&amp;to=end&amp;extrafeatpresent=1&amp;ef_CDD=8&amp;ef_MGC=16&amp;ef_HPRD=32&amp;ef_STS=64&amp;ef_tRNA=128&amp;ef_microRNA=256&amp;ef_Exon=512</t>
  </si>
  <si>
    <t xml:space="preserve">Aeropyrum_pernix</t>
  </si>
  <si>
    <t xml:space="preserve">NC_000854</t>
  </si>
  <si>
    <t xml:space="preserve">http://www.ncbi.nlm.nih.gov/entrez/viewer.fcgi?db=nuccore&amp;qty=1&amp;c_start=1&amp;list_uids=NC_000854&amp;uids=&amp;dopt=gb&amp;dispmax=5&amp;sendto=&amp;fmt_mask=295416&amp;truncate=294912&amp;less_feat=504&amp;from=begin&amp;to=end&amp;extrafeatpresent=1&amp;ef_CDD=8&amp;ef_MGC=16&amp;ef_HPRD=32&amp;ef_STS=64&amp;ef_tRNA=128&amp;ef_microRNA=256&amp;ef_Exon=512</t>
  </si>
  <si>
    <t xml:space="preserve">Archaeoglobus_fulgidus</t>
  </si>
  <si>
    <t xml:space="preserve">NC_000917</t>
  </si>
  <si>
    <t xml:space="preserve">http://www.ncbi.nlm.nih.gov/entrez/viewer.fcgi?db=nuccore&amp;qty=1&amp;c_start=1&amp;list_uids=NC_000917&amp;uids=&amp;dopt=gb&amp;dispmax=5&amp;sendto=&amp;fmt_mask=295416&amp;truncate=294912&amp;less_feat=504&amp;from=begin&amp;to=end&amp;extrafeatpresent=1&amp;ef_CDD=8&amp;ef_MGC=16&amp;ef_HPRD=32&amp;ef_STS=64&amp;ef_tRNA=128&amp;ef_microRNA=256&amp;ef_Exon=512</t>
  </si>
  <si>
    <t xml:space="preserve">Haloarcula_marismortui_ATCC_43049</t>
  </si>
  <si>
    <t xml:space="preserve">NC_006396</t>
  </si>
  <si>
    <t xml:space="preserve">http://www.ncbi.nlm.nih.gov/entrez/viewer.fcgi?db=nuccore&amp;qty=1&amp;c_start=1&amp;list_uids=NC_006396&amp;uids=&amp;dopt=gb&amp;dispmax=5&amp;sendto=&amp;fmt_mask=295416&amp;truncate=294912&amp;less_feat=504&amp;from=begin&amp;to=end&amp;extrafeatpresent=1&amp;ef_CDD=8&amp;ef_MGC=16&amp;ef_HPRD=32&amp;ef_STS=64&amp;ef_tRNA=128&amp;ef_microRNA=256&amp;ef_Exon=512</t>
  </si>
  <si>
    <t xml:space="preserve">NC_006397</t>
  </si>
  <si>
    <t xml:space="preserve">http://www.ncbi.nlm.nih.gov/entrez/viewer.fcgi?db=nuccore&amp;qty=1&amp;c_start=1&amp;list_uids=NC_006397&amp;uids=&amp;dopt=gb&amp;dispmax=5&amp;sendto=&amp;fmt_mask=295416&amp;truncate=294912&amp;less_feat=504&amp;from=begin&amp;to=end&amp;extrafeatpresent=1&amp;ef_CDD=8&amp;ef_MGC=16&amp;ef_HPRD=32&amp;ef_STS=64&amp;ef_tRNA=128&amp;ef_microRNA=256&amp;ef_Exon=512</t>
  </si>
  <si>
    <t xml:space="preserve">NC_006389</t>
  </si>
  <si>
    <t xml:space="preserve">http://www.ncbi.nlm.nih.gov/entrez/viewer.fcgi?db=nuccore&amp;qty=1&amp;c_start=1&amp;list_uids=NC_006389&amp;uids=&amp;dopt=gb&amp;dispmax=5&amp;sendto=&amp;fmt_mask=295416&amp;truncate=294912&amp;less_feat=504&amp;from=begin&amp;to=end&amp;extrafeatpresent=1&amp;ef_CDD=8&amp;ef_MGC=16&amp;ef_HPRD=32&amp;ef_STS=64&amp;ef_tRNA=128&amp;ef_microRNA=256&amp;ef_Exon=512</t>
  </si>
  <si>
    <t xml:space="preserve">NC_006390</t>
  </si>
  <si>
    <t xml:space="preserve">http://www.ncbi.nlm.nih.gov/entrez/viewer.fcgi?db=nuccore&amp;qty=1&amp;c_start=1&amp;list_uids=NC_006390&amp;uids=&amp;dopt=gb&amp;dispmax=5&amp;sendto=&amp;fmt_mask=295416&amp;truncate=294912&amp;less_feat=504&amp;from=begin&amp;to=end&amp;extrafeatpresent=1&amp;ef_CDD=8&amp;ef_MGC=16&amp;ef_HPRD=32&amp;ef_STS=64&amp;ef_tRNA=128&amp;ef_microRNA=256&amp;ef_Exon=512</t>
  </si>
  <si>
    <t xml:space="preserve">NC_006391</t>
  </si>
  <si>
    <t xml:space="preserve">http://www.ncbi.nlm.nih.gov/entrez/viewer.fcgi?db=nuccore&amp;qty=1&amp;c_start=1&amp;list_uids=NC_006391&amp;uids=&amp;dopt=gb&amp;dispmax=5&amp;sendto=&amp;fmt_mask=295416&amp;truncate=294912&amp;less_feat=504&amp;from=begin&amp;to=end&amp;extrafeatpresent=1&amp;ef_CDD=8&amp;ef_MGC=16&amp;ef_HPRD=32&amp;ef_STS=64&amp;ef_tRNA=128&amp;ef_microRNA=256&amp;ef_Exon=512</t>
  </si>
  <si>
    <t xml:space="preserve">NC_006392</t>
  </si>
  <si>
    <t xml:space="preserve">http://www.ncbi.nlm.nih.gov/entrez/viewer.fcgi?db=nuccore&amp;qty=1&amp;c_start=1&amp;list_uids=NC_006392&amp;uids=&amp;dopt=gb&amp;dispmax=5&amp;sendto=&amp;fmt_mask=295416&amp;truncate=294912&amp;less_feat=504&amp;from=begin&amp;to=end&amp;extrafeatpresent=1&amp;ef_CDD=8&amp;ef_MGC=16&amp;ef_HPRD=32&amp;ef_STS=64&amp;ef_tRNA=128&amp;ef_microRNA=256&amp;ef_Exon=512</t>
  </si>
  <si>
    <t xml:space="preserve">NC_006393</t>
  </si>
  <si>
    <t xml:space="preserve">http://www.ncbi.nlm.nih.gov/entrez/viewer.fcgi?db=nuccore&amp;qty=1&amp;c_start=1&amp;list_uids=NC_006393&amp;uids=&amp;dopt=gb&amp;dispmax=5&amp;sendto=&amp;fmt_mask=295416&amp;truncate=294912&amp;less_feat=504&amp;from=begin&amp;to=end&amp;extrafeatpresent=1&amp;ef_CDD=8&amp;ef_MGC=16&amp;ef_HPRD=32&amp;ef_STS=64&amp;ef_tRNA=128&amp;ef_microRNA=256&amp;ef_Exon=512</t>
  </si>
  <si>
    <t xml:space="preserve">NC_006394</t>
  </si>
  <si>
    <t xml:space="preserve">http://www.ncbi.nlm.nih.gov/entrez/viewer.fcgi?db=nuccore&amp;qty=1&amp;c_start=1&amp;list_uids=NC_006394&amp;uids=&amp;dopt=gb&amp;dispmax=5&amp;sendto=&amp;fmt_mask=295416&amp;truncate=294912&amp;less_feat=504&amp;from=begin&amp;to=end&amp;extrafeatpresent=1&amp;ef_CDD=8&amp;ef_MGC=16&amp;ef_HPRD=32&amp;ef_STS=64&amp;ef_tRNA=128&amp;ef_microRNA=256&amp;ef_Exon=512</t>
  </si>
  <si>
    <t xml:space="preserve">NC_006395</t>
  </si>
  <si>
    <t xml:space="preserve">http://www.ncbi.nlm.nih.gov/entrez/viewer.fcgi?db=nuccore&amp;qty=1&amp;c_start=1&amp;list_uids=NC_006395&amp;uids=&amp;dopt=gb&amp;dispmax=5&amp;sendto=&amp;fmt_mask=295416&amp;truncate=294912&amp;less_feat=504&amp;from=begin&amp;to=end&amp;extrafeatpresent=1&amp;ef_CDD=8&amp;ef_MGC=16&amp;ef_HPRD=32&amp;ef_STS=64&amp;ef_tRNA=128&amp;ef_microRNA=256&amp;ef_Exon=512</t>
  </si>
  <si>
    <t xml:space="preserve">Halobacterium_sp</t>
  </si>
  <si>
    <t xml:space="preserve">NC_002607</t>
  </si>
  <si>
    <t xml:space="preserve">http://www.ncbi.nlm.nih.gov/entrez/viewer.fcgi?db=nuccore&amp;qty=1&amp;c_start=1&amp;list_uids=NC_002607&amp;uids=&amp;dopt=gb&amp;dispmax=5&amp;sendto=&amp;fmt_mask=295416&amp;truncate=294912&amp;less_feat=504&amp;from=begin&amp;to=end&amp;extrafeatpresent=1&amp;ef_CDD=8&amp;ef_MGC=16&amp;ef_HPRD=32&amp;ef_STS=64&amp;ef_tRNA=128&amp;ef_microRNA=256&amp;ef_Exon=512</t>
  </si>
  <si>
    <t xml:space="preserve">NC_002608</t>
  </si>
  <si>
    <t xml:space="preserve">http://www.ncbi.nlm.nih.gov/entrez/viewer.fcgi?db=nuccore&amp;qty=1&amp;c_start=1&amp;list_uids=NC_002608&amp;uids=&amp;dopt=gb&amp;dispmax=5&amp;sendto=&amp;fmt_mask=295416&amp;truncate=294912&amp;less_feat=504&amp;from=begin&amp;to=end&amp;extrafeatpresent=1&amp;ef_CDD=8&amp;ef_MGC=16&amp;ef_HPRD=32&amp;ef_STS=64&amp;ef_tRNA=128&amp;ef_microRNA=256&amp;ef_Exon=512</t>
  </si>
  <si>
    <t xml:space="preserve">NC_001869</t>
  </si>
  <si>
    <t xml:space="preserve">http://www.ncbi.nlm.nih.gov/entrez/viewer.fcgi?db=nuccore&amp;qty=1&amp;c_start=1&amp;list_uids=NC_001869&amp;uids=&amp;dopt=gb&amp;dispmax=5&amp;sendto=&amp;fmt_mask=295416&amp;truncate=294912&amp;less_feat=504&amp;from=begin&amp;to=end&amp;extrafeatpresent=1&amp;ef_CDD=8&amp;ef_MGC=16&amp;ef_HPRD=32&amp;ef_STS=64&amp;ef_tRNA=128&amp;ef_microRNA=256&amp;ef_Exon=512</t>
  </si>
  <si>
    <t xml:space="preserve">Haloquadratum_walsbyi</t>
  </si>
  <si>
    <t xml:space="preserve">NC_008212</t>
  </si>
  <si>
    <t xml:space="preserve">http://www.ncbi.nlm.nih.gov/entrez/viewer.fcgi?db=nuccore&amp;qty=1&amp;c_start=1&amp;list_uids=NC_008212&amp;uids=&amp;dopt=gb&amp;dispmax=5&amp;sendto=&amp;fmt_mask=295416&amp;truncate=294912&amp;less_feat=504&amp;from=begin&amp;to=end&amp;extrafeatpresent=1&amp;ef_CDD=8&amp;ef_MGC=16&amp;ef_HPRD=32&amp;ef_STS=64&amp;ef_tRNA=128&amp;ef_microRNA=256&amp;ef_Exon=512</t>
  </si>
  <si>
    <t xml:space="preserve">NC_008213</t>
  </si>
  <si>
    <t xml:space="preserve">http://www.ncbi.nlm.nih.gov/entrez/viewer.fcgi?db=nuccore&amp;qty=1&amp;c_start=1&amp;list_uids=NC_008213&amp;uids=&amp;dopt=gb&amp;dispmax=5&amp;sendto=&amp;fmt_mask=295416&amp;truncate=294912&amp;less_feat=504&amp;from=begin&amp;to=end&amp;extrafeatpresent=1&amp;ef_CDD=8&amp;ef_MGC=16&amp;ef_HPRD=32&amp;ef_STS=64&amp;ef_tRNA=128&amp;ef_microRNA=256&amp;ef_Exon=512</t>
  </si>
  <si>
    <t xml:space="preserve">Methanococcus_jannaschii</t>
  </si>
  <si>
    <t xml:space="preserve">NC_000909</t>
  </si>
  <si>
    <t xml:space="preserve">http://www.ncbi.nlm.nih.gov/entrez/viewer.fcgi?db=nuccore&amp;qty=1&amp;c_start=1&amp;list_uids=NC_000909&amp;uids=&amp;dopt=gb&amp;dispmax=5&amp;sendto=&amp;fmt_mask=295416&amp;truncate=294912&amp;less_feat=504&amp;from=begin&amp;to=end&amp;extrafeatpresent=1&amp;ef_CDD=8&amp;ef_MGC=16&amp;ef_HPRD=32&amp;ef_STS=64&amp;ef_tRNA=128&amp;ef_microRNA=256&amp;ef_Exon=512</t>
  </si>
  <si>
    <t xml:space="preserve">NC_001732</t>
  </si>
  <si>
    <t xml:space="preserve">http://www.ncbi.nlm.nih.gov/entrez/viewer.fcgi?db=nuccore&amp;qty=1&amp;c_start=1&amp;list_uids=NC_001732&amp;uids=&amp;dopt=gb&amp;dispmax=5&amp;sendto=&amp;fmt_mask=295416&amp;truncate=294912&amp;less_feat=504&amp;from=begin&amp;to=end&amp;extrafeatpresent=1&amp;ef_CDD=8&amp;ef_MGC=16&amp;ef_HPRD=32&amp;ef_STS=64&amp;ef_tRNA=128&amp;ef_microRNA=256&amp;ef_Exon=512</t>
  </si>
  <si>
    <t xml:space="preserve">NC_001733</t>
  </si>
  <si>
    <t xml:space="preserve">http://www.ncbi.nlm.nih.gov/entrez/viewer.fcgi?db=nuccore&amp;qty=1&amp;c_start=1&amp;list_uids=NC_001733&amp;uids=&amp;dopt=gb&amp;dispmax=5&amp;sendto=&amp;fmt_mask=295416&amp;truncate=294912&amp;less_feat=504&amp;from=begin&amp;to=end&amp;extrafeatpresent=1&amp;ef_CDD=8&amp;ef_MGC=16&amp;ef_HPRD=32&amp;ef_STS=64&amp;ef_tRNA=128&amp;ef_microRNA=256&amp;ef_Exon=512</t>
  </si>
  <si>
    <t xml:space="preserve">Methanococcoides_burtonii_DSM_6242</t>
  </si>
  <si>
    <t xml:space="preserve">NC_007955</t>
  </si>
  <si>
    <t xml:space="preserve">http://www.ncbi.nlm.nih.gov/entrez/viewer.fcgi?db=nuccore&amp;qty=1&amp;c_start=1&amp;list_uids=NC_007955&amp;uids=&amp;dopt=gb&amp;dispmax=5&amp;sendto=&amp;fmt_mask=295416&amp;truncate=294912&amp;less_feat=504&amp;from=begin&amp;to=end&amp;extrafeatpresent=1&amp;ef_CDD=8&amp;ef_MGC=16&amp;ef_HPRD=32&amp;ef_STS=64&amp;ef_tRNA=128&amp;ef_microRNA=256&amp;ef_Exon=512</t>
  </si>
  <si>
    <t xml:space="preserve">Methanococcus_maripaludis_S2</t>
  </si>
  <si>
    <t xml:space="preserve">NC_005791</t>
  </si>
  <si>
    <t xml:space="preserve">http://www.ncbi.nlm.nih.gov/entrez/viewer.fcgi?db=nuccore&amp;qty=1&amp;c_start=1&amp;list_uids=NC_005791&amp;uids=&amp;dopt=gb&amp;dispmax=5&amp;sendto=&amp;fmt_mask=295416&amp;truncate=294912&amp;less_feat=504&amp;from=begin&amp;to=end&amp;extrafeatpresent=1&amp;ef_CDD=8&amp;ef_MGC=16&amp;ef_HPRD=32&amp;ef_STS=64&amp;ef_tRNA=128&amp;ef_microRNA=256&amp;ef_Exon=512</t>
  </si>
  <si>
    <t xml:space="preserve">Methanopyrus_kandleri</t>
  </si>
  <si>
    <t xml:space="preserve">NC_003551</t>
  </si>
  <si>
    <t xml:space="preserve">http://www.ncbi.nlm.nih.gov/entrez/viewer.fcgi?db=nuccore&amp;qty=1&amp;c_start=1&amp;list_uids=NC_003551&amp;uids=&amp;dopt=gb&amp;dispmax=5&amp;sendto=&amp;fmt_mask=295416&amp;truncate=294912&amp;less_feat=504&amp;from=begin&amp;to=end&amp;extrafeatpresent=1&amp;ef_CDD=8&amp;ef_MGC=16&amp;ef_HPRD=32&amp;ef_STS=64&amp;ef_tRNA=128&amp;ef_microRNA=256&amp;ef_Exon=512</t>
  </si>
  <si>
    <t xml:space="preserve">Methanosaeta_thermophila_PT</t>
  </si>
  <si>
    <t xml:space="preserve">NC_008553</t>
  </si>
  <si>
    <t xml:space="preserve">http://www.ncbi.nlm.nih.gov/entrez/viewer.fcgi?db=nuccore&amp;qty=1&amp;c_start=1&amp;list_uids=NC_008553&amp;uids=&amp;dopt=gb&amp;dispmax=5&amp;sendto=&amp;fmt_mask=295416&amp;truncate=294912&amp;less_feat=504&amp;from=begin&amp;to=end&amp;extrafeatpresent=1&amp;ef_CDD=8&amp;ef_MGC=16&amp;ef_HPRD=32&amp;ef_STS=64&amp;ef_tRNA=128&amp;ef_microRNA=256&amp;ef_Exon=512</t>
  </si>
  <si>
    <t xml:space="preserve">Methanosarcina_acetivorans</t>
  </si>
  <si>
    <t xml:space="preserve">NC_003552</t>
  </si>
  <si>
    <t xml:space="preserve">http://www.ncbi.nlm.nih.gov/entrez/viewer.fcgi?db=nuccore&amp;qty=1&amp;c_start=1&amp;list_uids=NC_003552&amp;uids=&amp;dopt=gb&amp;dispmax=5&amp;sendto=&amp;fmt_mask=295416&amp;truncate=294912&amp;less_feat=504&amp;from=begin&amp;to=end&amp;extrafeatpresent=1&amp;ef_CDD=8&amp;ef_MGC=16&amp;ef_HPRD=32&amp;ef_STS=64&amp;ef_tRNA=128&amp;ef_microRNA=256&amp;ef_Exon=512</t>
  </si>
  <si>
    <t xml:space="preserve">Methanosarcina_barkeri_fusaro</t>
  </si>
  <si>
    <t xml:space="preserve">NC_007349</t>
  </si>
  <si>
    <t xml:space="preserve">http://www.ncbi.nlm.nih.gov/entrez/viewer.fcgi?db=nuccore&amp;qty=1&amp;c_start=1&amp;list_uids=NC_007349&amp;uids=&amp;dopt=gb&amp;dispmax=5&amp;sendto=&amp;fmt_mask=295416&amp;truncate=294912&amp;less_feat=504&amp;from=begin&amp;to=end&amp;extrafeatpresent=1&amp;ef_CDD=8&amp;ef_MGC=16&amp;ef_HPRD=32&amp;ef_STS=64&amp;ef_tRNA=128&amp;ef_microRNA=256&amp;ef_Exon=512</t>
  </si>
  <si>
    <t xml:space="preserve">NC_007355</t>
  </si>
  <si>
    <t xml:space="preserve">http://www.ncbi.nlm.nih.gov/entrez/viewer.fcgi?db=nuccore&amp;qty=1&amp;c_start=1&amp;list_uids=NC_007355&amp;uids=&amp;dopt=gb&amp;dispmax=5&amp;sendto=&amp;fmt_mask=295416&amp;truncate=294912&amp;less_feat=504&amp;from=begin&amp;to=end&amp;extrafeatpresent=1&amp;ef_CDD=8&amp;ef_MGC=16&amp;ef_HPRD=32&amp;ef_STS=64&amp;ef_tRNA=128&amp;ef_microRNA=256&amp;ef_Exon=512</t>
  </si>
  <si>
    <t xml:space="preserve">Methanosarcina_mazei</t>
  </si>
  <si>
    <t xml:space="preserve">NC_003901</t>
  </si>
  <si>
    <t xml:space="preserve">http://www.ncbi.nlm.nih.gov/entrez/viewer.fcgi?db=nuccore&amp;qty=1&amp;c_start=1&amp;list_uids=NC_003901&amp;uids=&amp;dopt=gb&amp;dispmax=5&amp;sendto=&amp;fmt_mask=295416&amp;truncate=294912&amp;less_feat=504&amp;from=begin&amp;to=end&amp;extrafeatpresent=1&amp;ef_CDD=8&amp;ef_MGC=16&amp;ef_HPRD=32&amp;ef_STS=64&amp;ef_tRNA=128&amp;ef_microRNA=256&amp;ef_Exon=512</t>
  </si>
  <si>
    <t xml:space="preserve">Methanosphaera_stadtmanae</t>
  </si>
  <si>
    <t xml:space="preserve">NC_007681</t>
  </si>
  <si>
    <t xml:space="preserve">http://www.ncbi.nlm.nih.gov/entrez/viewer.fcgi?db=nuccore&amp;qty=1&amp;c_start=1&amp;list_uids=NC_007681&amp;uids=&amp;dopt=gb&amp;dispmax=5&amp;sendto=&amp;fmt_mask=295416&amp;truncate=294912&amp;less_feat=504&amp;from=begin&amp;to=end&amp;extrafeatpresent=1&amp;ef_CDD=8&amp;ef_MGC=16&amp;ef_HPRD=32&amp;ef_STS=64&amp;ef_tRNA=128&amp;ef_microRNA=256&amp;ef_Exon=512</t>
  </si>
  <si>
    <t xml:space="preserve">Methanospirillum_hungatei_JF-1</t>
  </si>
  <si>
    <t xml:space="preserve">NC_007796</t>
  </si>
  <si>
    <t xml:space="preserve">http://www.ncbi.nlm.nih.gov/entrez/viewer.fcgi?db=nuccore&amp;qty=1&amp;c_start=1&amp;list_uids=NC_007796&amp;uids=&amp;dopt=gb&amp;dispmax=5&amp;sendto=&amp;fmt_mask=295416&amp;truncate=294912&amp;less_feat=504&amp;from=begin&amp;to=end&amp;extrafeatpresent=1&amp;ef_CDD=8&amp;ef_MGC=16&amp;ef_HPRD=32&amp;ef_STS=64&amp;ef_tRNA=128&amp;ef_microRNA=256&amp;ef_Exon=512</t>
  </si>
  <si>
    <t xml:space="preserve">Methanobacterium_thermoautotrophicum</t>
  </si>
  <si>
    <t xml:space="preserve">NC_000916</t>
  </si>
  <si>
    <t xml:space="preserve">http://www.ncbi.nlm.nih.gov/entrez/viewer.fcgi?db=nuccore&amp;qty=1&amp;c_start=1&amp;list_uids=NC_000916&amp;uids=&amp;dopt=gb&amp;dispmax=5&amp;sendto=&amp;fmt_mask=295416&amp;truncate=294912&amp;less_feat=504&amp;from=begin&amp;to=end&amp;extrafeatpresent=1&amp;ef_CDD=8&amp;ef_MGC=16&amp;ef_HPRD=32&amp;ef_STS=64&amp;ef_tRNA=128&amp;ef_microRNA=256&amp;ef_Exon=512</t>
  </si>
  <si>
    <t xml:space="preserve">Nanoarchaeum_equitans</t>
  </si>
  <si>
    <t xml:space="preserve">NC_005213</t>
  </si>
  <si>
    <t xml:space="preserve">http://www.ncbi.nlm.nih.gov/entrez/viewer.fcgi?db=nuccore&amp;qty=1&amp;c_start=1&amp;list_uids=NC_005213&amp;uids=&amp;dopt=gb&amp;dispmax=5&amp;sendto=&amp;fmt_mask=295416&amp;truncate=294912&amp;less_feat=504&amp;from=begin&amp;to=end&amp;extrafeatpresent=1&amp;ef_CDD=8&amp;ef_MGC=16&amp;ef_HPRD=32&amp;ef_STS=64&amp;ef_tRNA=128&amp;ef_microRNA=256&amp;ef_Exon=512</t>
  </si>
  <si>
    <t xml:space="preserve">Natronomonas_pharaonis</t>
  </si>
  <si>
    <t xml:space="preserve">NC_007426</t>
  </si>
  <si>
    <t xml:space="preserve">http://www.ncbi.nlm.nih.gov/entrez/viewer.fcgi?db=nuccore&amp;qty=1&amp;c_start=1&amp;list_uids=NC_007426&amp;uids=&amp;dopt=gb&amp;dispmax=5&amp;sendto=&amp;fmt_mask=295416&amp;truncate=294912&amp;less_feat=504&amp;from=begin&amp;to=end&amp;extrafeatpresent=1&amp;ef_CDD=8&amp;ef_MGC=16&amp;ef_HPRD=32&amp;ef_STS=64&amp;ef_tRNA=128&amp;ef_microRNA=256&amp;ef_Exon=512</t>
  </si>
  <si>
    <t xml:space="preserve">NC_007427</t>
  </si>
  <si>
    <t xml:space="preserve">http://www.ncbi.nlm.nih.gov/entrez/viewer.fcgi?db=nuccore&amp;qty=1&amp;c_start=1&amp;list_uids=NC_007427&amp;uids=&amp;dopt=gb&amp;dispmax=5&amp;sendto=&amp;fmt_mask=295416&amp;truncate=294912&amp;less_feat=504&amp;from=begin&amp;to=end&amp;extrafeatpresent=1&amp;ef_CDD=8&amp;ef_MGC=16&amp;ef_HPRD=32&amp;ef_STS=64&amp;ef_tRNA=128&amp;ef_microRNA=256&amp;ef_Exon=512</t>
  </si>
  <si>
    <t xml:space="preserve">NC_007428</t>
  </si>
  <si>
    <t xml:space="preserve">http://www.ncbi.nlm.nih.gov/entrez/viewer.fcgi?db=nuccore&amp;qty=1&amp;c_start=1&amp;list_uids=NC_007428&amp;uids=&amp;dopt=gb&amp;dispmax=5&amp;sendto=&amp;fmt_mask=295416&amp;truncate=294912&amp;less_feat=504&amp;from=begin&amp;to=end&amp;extrafeatpresent=1&amp;ef_CDD=8&amp;ef_MGC=16&amp;ef_HPRD=32&amp;ef_STS=64&amp;ef_tRNA=128&amp;ef_microRNA=256&amp;ef_Exon=512</t>
  </si>
  <si>
    <t xml:space="preserve">Picrophilus_torridus_DSM_9790</t>
  </si>
  <si>
    <t xml:space="preserve">NC_005877</t>
  </si>
  <si>
    <t xml:space="preserve">http://www.ncbi.nlm.nih.gov/entrez/viewer.fcgi?db=nuccore&amp;qty=1&amp;c_start=1&amp;list_uids=NC_005877&amp;uids=&amp;dopt=gb&amp;dispmax=5&amp;sendto=&amp;fmt_mask=295416&amp;truncate=294912&amp;less_feat=504&amp;from=begin&amp;to=end&amp;extrafeatpresent=1&amp;ef_CDD=8&amp;ef_MGC=16&amp;ef_HPRD=32&amp;ef_STS=64&amp;ef_tRNA=128&amp;ef_microRNA=256&amp;ef_Exon=512</t>
  </si>
  <si>
    <t xml:space="preserve">Pyrobaculum_aerophilum</t>
  </si>
  <si>
    <t xml:space="preserve">NC_003364</t>
  </si>
  <si>
    <t xml:space="preserve">http://www.ncbi.nlm.nih.gov/entrez/viewer.fcgi?db=nuccore&amp;qty=1&amp;c_start=1&amp;list_uids=NC_003364&amp;uids=&amp;dopt=gb&amp;dispmax=5&amp;sendto=&amp;fmt_mask=295416&amp;truncate=294912&amp;less_feat=504&amp;from=begin&amp;to=end&amp;extrafeatpresent=1&amp;ef_CDD=8&amp;ef_MGC=16&amp;ef_HPRD=32&amp;ef_STS=64&amp;ef_tRNA=128&amp;ef_microRNA=256&amp;ef_Exon=512</t>
  </si>
  <si>
    <t xml:space="preserve">Pyrobaculum_islandicum_DSM_4184</t>
  </si>
  <si>
    <t xml:space="preserve">NC_008701</t>
  </si>
  <si>
    <t xml:space="preserve">http://www.ncbi.nlm.nih.gov/entrez/viewer.fcgi?db=nuccore&amp;qty=1&amp;c_start=1&amp;list_uids=NC_008701&amp;uids=&amp;dopt=gb&amp;dispmax=5&amp;sendto=&amp;fmt_mask=295416&amp;truncate=294912&amp;less_feat=504&amp;from=begin&amp;to=end&amp;extrafeatpresent=1&amp;ef_CDD=8&amp;ef_MGC=16&amp;ef_HPRD=32&amp;ef_STS=64&amp;ef_tRNA=128&amp;ef_microRNA=256&amp;ef_Exon=512</t>
  </si>
  <si>
    <t xml:space="preserve">Pyrococcus_abyssi</t>
  </si>
  <si>
    <t xml:space="preserve">NC_000868</t>
  </si>
  <si>
    <t xml:space="preserve">http://www.ncbi.nlm.nih.gov/entrez/viewer.fcgi?db=nuccore&amp;qty=1&amp;c_start=1&amp;list_uids=NC_000868&amp;uids=&amp;dopt=gb&amp;dispmax=5&amp;sendto=&amp;fmt_mask=295416&amp;truncate=294912&amp;less_feat=504&amp;from=begin&amp;to=end&amp;extrafeatpresent=1&amp;ef_CDD=8&amp;ef_MGC=16&amp;ef_HPRD=32&amp;ef_STS=64&amp;ef_tRNA=128&amp;ef_microRNA=256&amp;ef_Exon=512</t>
  </si>
  <si>
    <t xml:space="preserve">NC_001773</t>
  </si>
  <si>
    <t xml:space="preserve">http://www.ncbi.nlm.nih.gov/entrez/viewer.fcgi?db=nuccore&amp;qty=1&amp;c_start=1&amp;list_uids=NC_001773&amp;uids=&amp;dopt=gb&amp;dispmax=5&amp;sendto=&amp;fmt_mask=295416&amp;truncate=294912&amp;less_feat=504&amp;from=begin&amp;to=end&amp;extrafeatpresent=1&amp;ef_CDD=8&amp;ef_MGC=16&amp;ef_HPRD=32&amp;ef_STS=64&amp;ef_tRNA=128&amp;ef_microRNA=256&amp;ef_Exon=512</t>
  </si>
  <si>
    <t xml:space="preserve">Pyrococcus_furiosus</t>
  </si>
  <si>
    <t xml:space="preserve">NC_003413</t>
  </si>
  <si>
    <t xml:space="preserve">http://www.ncbi.nlm.nih.gov/entrez/viewer.fcgi?db=nuccore&amp;qty=1&amp;c_start=1&amp;list_uids=NC_003413&amp;uids=&amp;dopt=gb&amp;dispmax=5&amp;sendto=&amp;fmt_mask=295416&amp;truncate=294912&amp;less_feat=504&amp;from=begin&amp;to=end&amp;extrafeatpresent=1&amp;ef_CDD=8&amp;ef_MGC=16&amp;ef_HPRD=32&amp;ef_STS=64&amp;ef_tRNA=128&amp;ef_microRNA=256&amp;ef_Exon=512</t>
  </si>
  <si>
    <t xml:space="preserve">Pyrococcus_horikoshii</t>
  </si>
  <si>
    <t xml:space="preserve">NC_000961</t>
  </si>
  <si>
    <t xml:space="preserve">http://www.ncbi.nlm.nih.gov/entrez/viewer.fcgi?db=nuccore&amp;qty=1&amp;c_start=1&amp;list_uids=NC_000961&amp;uids=&amp;dopt=gb&amp;dispmax=5&amp;sendto=&amp;fmt_mask=295416&amp;truncate=294912&amp;less_feat=504&amp;from=begin&amp;to=end&amp;extrafeatpresent=1&amp;ef_CDD=8&amp;ef_MGC=16&amp;ef_HPRD=32&amp;ef_STS=64&amp;ef_tRNA=128&amp;ef_microRNA=256&amp;ef_Exon=512</t>
  </si>
  <si>
    <t xml:space="preserve">Sulfolobus_acidocaldarius_DSM_639</t>
  </si>
  <si>
    <t xml:space="preserve">NC_007181</t>
  </si>
  <si>
    <t xml:space="preserve">http://www.ncbi.nlm.nih.gov/entrez/viewer.fcgi?db=nuccore&amp;qty=1&amp;c_start=1&amp;list_uids=NC_007181&amp;uids=&amp;dopt=gb&amp;dispmax=5&amp;sendto=&amp;fmt_mask=295416&amp;truncate=294912&amp;less_feat=504&amp;from=begin&amp;to=end&amp;extrafeatpresent=1&amp;ef_CDD=8&amp;ef_MGC=16&amp;ef_HPRD=32&amp;ef_STS=64&amp;ef_tRNA=128&amp;ef_microRNA=256&amp;ef_Exon=512</t>
  </si>
  <si>
    <t xml:space="preserve">Sulfolobus_solfataricus</t>
  </si>
  <si>
    <t xml:space="preserve">NC_002754</t>
  </si>
  <si>
    <t xml:space="preserve">http://www.ncbi.nlm.nih.gov/entrez/viewer.fcgi?db=nuccore&amp;qty=1&amp;c_start=1&amp;list_uids=NC_002754&amp;uids=&amp;dopt=gb&amp;dispmax=5&amp;sendto=&amp;fmt_mask=295416&amp;truncate=294912&amp;less_feat=504&amp;from=begin&amp;to=end&amp;extrafeatpresent=1&amp;ef_CDD=8&amp;ef_MGC=16&amp;ef_HPRD=32&amp;ef_STS=64&amp;ef_tRNA=128&amp;ef_microRNA=256&amp;ef_Exon=512</t>
  </si>
  <si>
    <t xml:space="preserve">Sulfolobus_tokodaii</t>
  </si>
  <si>
    <t xml:space="preserve">NC_003106</t>
  </si>
  <si>
    <t xml:space="preserve">http://www.ncbi.nlm.nih.gov/entrez/viewer.fcgi?db=nuccore&amp;qty=1&amp;c_start=1&amp;list_uids=NC_003106&amp;uids=&amp;dopt=gb&amp;dispmax=5&amp;sendto=&amp;fmt_mask=295416&amp;truncate=294912&amp;less_feat=504&amp;from=begin&amp;to=end&amp;extrafeatpresent=1&amp;ef_CDD=8&amp;ef_MGC=16&amp;ef_HPRD=32&amp;ef_STS=64&amp;ef_tRNA=128&amp;ef_microRNA=256&amp;ef_Exon=512</t>
  </si>
  <si>
    <t xml:space="preserve">Thermococcus_kodakaraensis_KOD1</t>
  </si>
  <si>
    <t xml:space="preserve">NC_006624</t>
  </si>
  <si>
    <t xml:space="preserve">http://www.ncbi.nlm.nih.gov/entrez/viewer.fcgi?db=nuccore&amp;qty=1&amp;c_start=1&amp;list_uids=NC_006624&amp;uids=&amp;dopt=gb&amp;dispmax=5&amp;sendto=&amp;fmt_mask=295416&amp;truncate=294912&amp;less_feat=504&amp;from=begin&amp;to=end&amp;extrafeatpresent=1&amp;ef_CDD=8&amp;ef_MGC=16&amp;ef_HPRD=32&amp;ef_STS=64&amp;ef_tRNA=128&amp;ef_microRNA=256&amp;ef_Exon=512</t>
  </si>
  <si>
    <t xml:space="preserve">Thermofilum_pendens_Hrk_5</t>
  </si>
  <si>
    <t xml:space="preserve">NC_008696</t>
  </si>
  <si>
    <t xml:space="preserve">http://www.ncbi.nlm.nih.gov/entrez/viewer.fcgi?db=nuccore&amp;qty=1&amp;c_start=1&amp;list_uids=NC_008696&amp;uids=&amp;dopt=gb&amp;dispmax=5&amp;sendto=&amp;fmt_mask=295416&amp;truncate=294912&amp;less_feat=504&amp;from=begin&amp;to=end&amp;extrafeatpresent=1&amp;ef_CDD=8&amp;ef_MGC=16&amp;ef_HPRD=32&amp;ef_STS=64&amp;ef_tRNA=128&amp;ef_microRNA=256&amp;ef_Exon=512</t>
  </si>
  <si>
    <t xml:space="preserve">NC_008698</t>
  </si>
  <si>
    <t xml:space="preserve">http://www.ncbi.nlm.nih.gov/entrez/viewer.fcgi?db=nuccore&amp;qty=1&amp;c_start=1&amp;list_uids=NC_008698&amp;uids=&amp;dopt=gb&amp;dispmax=5&amp;sendto=&amp;fmt_mask=295416&amp;truncate=294912&amp;less_feat=504&amp;from=begin&amp;to=end&amp;extrafeatpresent=1&amp;ef_CDD=8&amp;ef_MGC=16&amp;ef_HPRD=32&amp;ef_STS=64&amp;ef_tRNA=128&amp;ef_microRNA=256&amp;ef_Exon=512</t>
  </si>
  <si>
    <t xml:space="preserve">Thermoplasma_acidophilum</t>
  </si>
  <si>
    <t xml:space="preserve">NC_002578</t>
  </si>
  <si>
    <t xml:space="preserve">http://www.ncbi.nlm.nih.gov/entrez/viewer.fcgi?db=nuccore&amp;qty=1&amp;c_start=1&amp;list_uids=NC_002578&amp;uids=&amp;dopt=gb&amp;dispmax=5&amp;sendto=&amp;fmt_mask=295416&amp;truncate=294912&amp;less_feat=504&amp;from=begin&amp;to=end&amp;extrafeatpresent=1&amp;ef_CDD=8&amp;ef_MGC=16&amp;ef_HPRD=32&amp;ef_STS=64&amp;ef_tRNA=128&amp;ef_microRNA=256&amp;ef_Exon=512</t>
  </si>
  <si>
    <t xml:space="preserve">Thermoplasma_volcanium</t>
  </si>
  <si>
    <t xml:space="preserve">NC_002689</t>
  </si>
  <si>
    <t xml:space="preserve">http://www.ncbi.nlm.nih.gov/entrez/viewer.fcgi?db=nuccore&amp;qty=1&amp;c_start=1&amp;list_uids=NC_002689&amp;uids=&amp;dopt=gb&amp;dispmax=5&amp;sendto=&amp;fmt_mask=295416&amp;truncate=294912&amp;less_feat=504&amp;from=begin&amp;to=end&amp;extrafeatpresent=1&amp;ef_CDD=8&amp;ef_MGC=16&amp;ef_HPRD=32&amp;ef_STS=64&amp;ef_tRNA=128&amp;ef_microRNA=256&amp;ef_Exon=512</t>
  </si>
  <si>
    <t xml:space="preserve">Table S3</t>
  </si>
  <si>
    <t xml:space="preserve">Number of raIS elements in the consecutive windows with length 100 kb for each of the nucleotide sequences of the 50 organisms.  This table provides the max number in column Max, minimum number in column Min, average number in column Avg, the standard deviation of the numbers of all the windows in column Sd, and the median number in column Med.</t>
  </si>
  <si>
    <t xml:space="preserve">Size (Mbp)</t>
  </si>
  <si>
    <t xml:space="preserve">Living environment</t>
  </si>
  <si>
    <t xml:space="preserve">Aerobic, aquatic or  terrestrial  environments</t>
  </si>
  <si>
    <t xml:space="preserve">A calcereous (chalky) rock in Switzerland</t>
  </si>
  <si>
    <t xml:space="preserve">Aerobic, especially in limnestone or nutrient-poor soils</t>
  </si>
  <si>
    <t xml:space="preserve">Gulf Stream in the north Atlantic Ocean</t>
  </si>
  <si>
    <t xml:space="preserve">Marine water</t>
  </si>
  <si>
    <t xml:space="preserve">Marine water at a depth of 30 meters in the north Atlantic Ocean</t>
  </si>
  <si>
    <t xml:space="preserve">Hot spring</t>
  </si>
  <si>
    <t xml:space="preserve">Fresh water</t>
  </si>
  <si>
    <t xml:space="preserve">The oligotrophic edge of the California Current</t>
  </si>
  <si>
    <t xml:space="preserve">Coast of California</t>
  </si>
  <si>
    <t xml:space="preserve">Coastal seawater</t>
  </si>
  <si>
    <t xml:space="preserve">Tropical Atlantic ocean</t>
  </si>
  <si>
    <t xml:space="preserve">Freshwater lake</t>
  </si>
  <si>
    <t xml:space="preserve">Beppu hot spring in Japan</t>
  </si>
  <si>
    <t xml:space="preserve">Sea or marine water.</t>
  </si>
  <si>
    <t xml:space="preserve">A coastal solfataric thermal vent at Kodakara-Jima Island, Japan </t>
  </si>
  <si>
    <t xml:space="preserve">A geothermally heated sea floor at Vulcano Island, Italy</t>
  </si>
  <si>
    <t xml:space="preserve">The world's saltiest body of water, the Dead Sea</t>
  </si>
  <si>
    <t xml:space="preserve">Conditions of extremely high salinity</t>
  </si>
  <si>
    <t xml:space="preserve">Salt water.</t>
  </si>
  <si>
    <t xml:space="preserve">A deep-sea hydrothermal vent</t>
  </si>
  <si>
    <t xml:space="preserve">the anoxic hypolimnion of Ace Lake, Antarctica</t>
  </si>
  <si>
    <t xml:space="preserve">Salt marsh sediment near Pawleys Island</t>
  </si>
  <si>
    <t xml:space="preserve">Guaymas hot vents in anaerobic seawater at a depth of 2000 m</t>
  </si>
  <si>
    <t xml:space="preserve">A thermophilic obligately-aceticlastic methane-producing archaeon</t>
  </si>
  <si>
    <t xml:space="preserve">Marine sediment</t>
  </si>
  <si>
    <t xml:space="preserve">Mud samples taken from the freshwater lake, Lago del Fusaro, Italy</t>
  </si>
  <si>
    <t xml:space="preserve">Decaying leaf litter, garden soil, sewage treatment sludge digestors, black mud, feces of herbivores and other urban waste and sewage products</t>
  </si>
  <si>
    <t xml:space="preserve">Human feces </t>
  </si>
  <si>
    <t xml:space="preserve">Sewage sludge</t>
  </si>
  <si>
    <t xml:space="preserve">Sewage sludge in Urbana, Illinois</t>
  </si>
  <si>
    <t xml:space="preserve">A submarine hot vent</t>
  </si>
  <si>
    <t xml:space="preserve">Lake Gabara in Egypt (salt-saturated, pH 11)</t>
  </si>
  <si>
    <t xml:space="preserve">A hot dry soil in Kawayu, in northern Japan</t>
  </si>
  <si>
    <t xml:space="preserve">A boiling marine water hole in Maronti Beach, Ischia, Italy</t>
  </si>
  <si>
    <t xml:space="preserve">Isolated from water from a geothermal power plant in Iceland</t>
  </si>
  <si>
    <t xml:space="preserve">An active chimney in the North Fiji Basin of the Pacific Ocean (depth 3500 m)</t>
  </si>
  <si>
    <t xml:space="preserve">A shallow marine solfataric region at Vulcano Island, Italy</t>
  </si>
  <si>
    <t xml:space="preserve">A hydrothermal vent at Okinawa Trough in the Pacific Ocean (depth 1395 m)</t>
  </si>
  <si>
    <t xml:space="preserve">Hot springs with very high temperatures</t>
  </si>
  <si>
    <t xml:space="preserve">A hyperthermophilic, acidophilic environment</t>
  </si>
  <si>
    <t xml:space="preserve">Beppu Hot Springs in the geothermal area of Kyushu Island, Japan</t>
  </si>
  <si>
    <t xml:space="preserve">A solfatara on Kodakara Island, Japan</t>
  </si>
  <si>
    <t xml:space="preserve">Isolated from hot springs, mud holes, and other thermal environments.</t>
  </si>
  <si>
    <t xml:space="preserve">A burning refuse coal pile from the Friar Tuck mine in Indiana, USA</t>
  </si>
  <si>
    <t xml:space="preserve">A solfataric (volcanic area that gives off sulfuric gases) field</t>
  </si>
  <si>
    <t xml:space="preserve">Table S4</t>
  </si>
  <si>
    <t xml:space="preserve">Living environments of all the considered cyanobacteria and archaea. The information is from NCBI genome web site for Microbiology at: http://www.ncbi.nlm.nih.gov/genomes/lproks.cgi .The genome sizes (column Size (Mbp)) and the number of annotated IS elements (column A, and I) are incorporated from supplementary table S2 for the convenience of investigating the correlation between columns Size (Mbp) and A.
</t>
  </si>
  <si>
    <t xml:space="preserve"> </t>
  </si>
  <si>
    <t xml:space="preserve">GO term</t>
  </si>
  <si>
    <t xml:space="preserve">GO annotation</t>
  </si>
  <si>
    <t xml:space="preserve">P-value</t>
  </si>
  <si>
    <t xml:space="preserve">EnrichmentRatio</t>
  </si>
  <si>
    <t xml:space="preserve">GO:0010181</t>
  </si>
  <si>
    <t xml:space="preserve">FMN binding</t>
  </si>
  <si>
    <t xml:space="preserve">GO:0003964</t>
  </si>
  <si>
    <t xml:space="preserve">RNA-directed DNA polymerase activity</t>
  </si>
  <si>
    <t xml:space="preserve">GO:0004452</t>
  </si>
  <si>
    <t xml:space="preserve">isopentenyl-diphosphate delta-isomerase activity</t>
  </si>
  <si>
    <t xml:space="preserve">GO:0005381</t>
  </si>
  <si>
    <t xml:space="preserve">iron ion transporter activity</t>
  </si>
  <si>
    <t xml:space="preserve">GO:0016407</t>
  </si>
  <si>
    <t xml:space="preserve">acetyltransferase activity</t>
  </si>
  <si>
    <t xml:space="preserve">GO:0003702</t>
  </si>
  <si>
    <t xml:space="preserve">RNA polymerase II transcription factor activity</t>
  </si>
  <si>
    <t xml:space="preserve">GO:0015112</t>
  </si>
  <si>
    <t xml:space="preserve">nitrate transporter activity</t>
  </si>
  <si>
    <t xml:space="preserve">GO:0005488</t>
  </si>
  <si>
    <t xml:space="preserve">binding</t>
  </si>
  <si>
    <t xml:space="preserve">GO:0005507</t>
  </si>
  <si>
    <t xml:space="preserve">copper ion binding</t>
  </si>
  <si>
    <t xml:space="preserve">GO:0008883</t>
  </si>
  <si>
    <t xml:space="preserve">glutamyl-tRNA reductase activity</t>
  </si>
  <si>
    <t xml:space="preserve">GO:0015450</t>
  </si>
  <si>
    <t xml:space="preserve">protein translocase activity</t>
  </si>
  <si>
    <t xml:space="preserve">GO:0004888</t>
  </si>
  <si>
    <t xml:space="preserve">transmembrane receptor activity</t>
  </si>
  <si>
    <t xml:space="preserve">GO:0004356</t>
  </si>
  <si>
    <t xml:space="preserve">glutamate-ammonia ligase activity</t>
  </si>
  <si>
    <t xml:space="preserve">GO:0004427</t>
  </si>
  <si>
    <t xml:space="preserve">inorganic diphosphatase activity</t>
  </si>
  <si>
    <t xml:space="preserve">GO:0004803</t>
  </si>
  <si>
    <t xml:space="preserve">transposase activity</t>
  </si>
  <si>
    <t xml:space="preserve">GO:0008124</t>
  </si>
  <si>
    <t xml:space="preserve">4-alpha-hydroxytetrahydrobiopterin dehydratase activity</t>
  </si>
  <si>
    <t xml:space="preserve">GO:0003856</t>
  </si>
  <si>
    <t xml:space="preserve">3-dehydroquinate synthase activity</t>
  </si>
  <si>
    <t xml:space="preserve">GO:0016787</t>
  </si>
  <si>
    <t xml:space="preserve">hydrolase activity</t>
  </si>
  <si>
    <t xml:space="preserve">GO:0042626</t>
  </si>
  <si>
    <t xml:space="preserve">ATPase activity, coupled to transmembrane movement of substances</t>
  </si>
  <si>
    <t xml:space="preserve">GO:0008565</t>
  </si>
  <si>
    <t xml:space="preserve">protein transporter activity</t>
  </si>
  <si>
    <t xml:space="preserve">GO:0008170</t>
  </si>
  <si>
    <t xml:space="preserve">N-methyltransferase activity</t>
  </si>
  <si>
    <t xml:space="preserve">GO:0008939</t>
  </si>
  <si>
    <t xml:space="preserve">nicotinate-nucleotide-dimethylbenzimidazole phosphoribosyltransferase activity</t>
  </si>
  <si>
    <t xml:space="preserve">GO:0000774</t>
  </si>
  <si>
    <t xml:space="preserve">adenyl-nucleotide exchange factor activity</t>
  </si>
  <si>
    <t xml:space="preserve">GO:0003864</t>
  </si>
  <si>
    <t xml:space="preserve">3-methyl-2-oxobutanoate hydroxymethyltransferase activity</t>
  </si>
  <si>
    <t xml:space="preserve">GO:0016701</t>
  </si>
  <si>
    <t xml:space="preserve">oxidoreductase activity, acting on single donors with incorporation of molecular oxygen</t>
  </si>
  <si>
    <t xml:space="preserve">GO:0030189</t>
  </si>
  <si>
    <t xml:space="preserve">chaperone activator activity</t>
  </si>
  <si>
    <t xml:space="preserve">GO:0042803</t>
  </si>
  <si>
    <t xml:space="preserve">protein homodimerization activity</t>
  </si>
  <si>
    <t xml:space="preserve">GO:0051087</t>
  </si>
  <si>
    <t xml:space="preserve">chaperone binding</t>
  </si>
  <si>
    <t xml:space="preserve">GO:0004831</t>
  </si>
  <si>
    <t xml:space="preserve">tyrosine-tRNA ligase activity</t>
  </si>
  <si>
    <t xml:space="preserve">GO:0045156</t>
  </si>
  <si>
    <t xml:space="preserve">electron transporter, transferring electrons within the cyclic electron transport pathway of photosynthesis activity</t>
  </si>
  <si>
    <t xml:space="preserve">GO:0004047</t>
  </si>
  <si>
    <t xml:space="preserve">aminomethyltransferase activity</t>
  </si>
  <si>
    <t xml:space="preserve">GO:0003987</t>
  </si>
  <si>
    <t xml:space="preserve">acetate-CoA ligase activity</t>
  </si>
  <si>
    <t xml:space="preserve">GO:0016208</t>
  </si>
  <si>
    <t xml:space="preserve">AMP binding</t>
  </si>
  <si>
    <t xml:space="preserve">GO:0016661</t>
  </si>
  <si>
    <t xml:space="preserve">oxidoreductase activity, acting on other nitrogenous compounds as donors</t>
  </si>
  <si>
    <t xml:space="preserve">GO:0050577</t>
  </si>
  <si>
    <t xml:space="preserve">GDP-L-fucose synthase activity</t>
  </si>
  <si>
    <t xml:space="preserve">GO:0003977</t>
  </si>
  <si>
    <t xml:space="preserve">UDP-N-acetylglucosamine diphosphorylase activity</t>
  </si>
  <si>
    <t xml:space="preserve">GO:0008446</t>
  </si>
  <si>
    <t xml:space="preserve">GDP-mannose 4,6-dehydratase activity</t>
  </si>
  <si>
    <t xml:space="preserve">GO:0019134</t>
  </si>
  <si>
    <t xml:space="preserve">glucosamine-1-phosphate N-acetyltransferase activity</t>
  </si>
  <si>
    <t xml:space="preserve">GO:0019186</t>
  </si>
  <si>
    <t xml:space="preserve">acyl-CoA N-acyltransferase activity</t>
  </si>
  <si>
    <t xml:space="preserve">GO:0004673</t>
  </si>
  <si>
    <t xml:space="preserve">protein histidine kinase activity</t>
  </si>
  <si>
    <t xml:space="preserve">GO:0003676</t>
  </si>
  <si>
    <t xml:space="preserve">nucleic acid binding</t>
  </si>
  <si>
    <t xml:space="preserve">GO:0003883</t>
  </si>
  <si>
    <t xml:space="preserve">CTP synthase activity</t>
  </si>
  <si>
    <t xml:space="preserve">GO:0016868</t>
  </si>
  <si>
    <t xml:space="preserve">intramolecular transferase activity, phosphotransferases</t>
  </si>
  <si>
    <t xml:space="preserve">GO:0003899</t>
  </si>
  <si>
    <t xml:space="preserve">DNA-directed RNA polymerase activity</t>
  </si>
  <si>
    <t xml:space="preserve">GO:0004553</t>
  </si>
  <si>
    <t xml:space="preserve">hydrolase activity, hydrolyzing O-glycosyl compounds</t>
  </si>
  <si>
    <t xml:space="preserve">GO:0004747</t>
  </si>
  <si>
    <t xml:space="preserve">ribokinase activity</t>
  </si>
  <si>
    <t xml:space="preserve">GO:0003877</t>
  </si>
  <si>
    <t xml:space="preserve">ATP adenylyltransferase activity</t>
  </si>
  <si>
    <t xml:space="preserve">GO:0004604</t>
  </si>
  <si>
    <t xml:space="preserve">phosphoadenylyl-sulfate reductase (thioredoxin) activity</t>
  </si>
  <si>
    <t xml:space="preserve">GO:0050380</t>
  </si>
  <si>
    <t xml:space="preserve">undecaprenyl-diphosphatase activity</t>
  </si>
  <si>
    <t xml:space="preserve">GO:0050570</t>
  </si>
  <si>
    <t xml:space="preserve">4-hydroxythreonine-4-phosphate dehydrogenase activity</t>
  </si>
  <si>
    <t xml:space="preserve">GO:0017111</t>
  </si>
  <si>
    <t xml:space="preserve">nucleoside-triphosphatase activity</t>
  </si>
  <si>
    <t xml:space="preserve">GO:0008415</t>
  </si>
  <si>
    <t xml:space="preserve">acyltransferase activity</t>
  </si>
  <si>
    <t xml:space="preserve">GO:0003677</t>
  </si>
  <si>
    <t xml:space="preserve">DNA binding</t>
  </si>
  <si>
    <t xml:space="preserve">GO:0004871</t>
  </si>
  <si>
    <t xml:space="preserve">signal transducer activity</t>
  </si>
  <si>
    <t xml:space="preserve">GO:0003844</t>
  </si>
  <si>
    <t xml:space="preserve">1,4-alpha-glucan branching enzyme activity</t>
  </si>
  <si>
    <t xml:space="preserve">GO:0004060</t>
  </si>
  <si>
    <t xml:space="preserve">arylamine N-acetyltransferase activity</t>
  </si>
  <si>
    <t xml:space="preserve">GO:0004654</t>
  </si>
  <si>
    <t xml:space="preserve">polyribonucleotide nucleotidyltransferase activity</t>
  </si>
  <si>
    <t xml:space="preserve">GO:0004756</t>
  </si>
  <si>
    <t xml:space="preserve">selenide, water dikinase activity</t>
  </si>
  <si>
    <t xml:space="preserve">GO:0008780</t>
  </si>
  <si>
    <t xml:space="preserve">acyl-[acyl-carrier-protein]-UDP-N-acetylglucosamine O-acyltransferase activity</t>
  </si>
  <si>
    <t xml:space="preserve">GO:0004353</t>
  </si>
  <si>
    <t xml:space="preserve">glutamate dehydrogenase [NAD(P)+] activity</t>
  </si>
  <si>
    <t xml:space="preserve">GO:0008460</t>
  </si>
  <si>
    <t xml:space="preserve">dTDP-glucose 4,6-dehydratase activity</t>
  </si>
  <si>
    <t xml:space="preserve">GO:0008703</t>
  </si>
  <si>
    <t xml:space="preserve">5-amino-6-(5-phosphoribosylamino)uracil reductase activity</t>
  </si>
  <si>
    <t xml:space="preserve">GO:0018492</t>
  </si>
  <si>
    <t xml:space="preserve">carbon-monoxide dehydrogenase (acceptor) activity</t>
  </si>
  <si>
    <t xml:space="preserve">GO:0018785</t>
  </si>
  <si>
    <t xml:space="preserve">haloacetate dehalogenase activity</t>
  </si>
  <si>
    <t xml:space="preserve">GO:0003872</t>
  </si>
  <si>
    <t xml:space="preserve">6-phosphofructokinase activity</t>
  </si>
  <si>
    <t xml:space="preserve">GO:0016813</t>
  </si>
  <si>
    <t xml:space="preserve">hydrolase activity, acting on carbon-nitrogen (but not peptide) bonds, in linear amidines</t>
  </si>
  <si>
    <t xml:space="preserve">GO:0016887</t>
  </si>
  <si>
    <t xml:space="preserve">ATPase activity</t>
  </si>
  <si>
    <t xml:space="preserve">GO:0016779</t>
  </si>
  <si>
    <t xml:space="preserve">nucleotidyltransferase activity</t>
  </si>
  <si>
    <t xml:space="preserve">GO:0015114</t>
  </si>
  <si>
    <t xml:space="preserve">phosphate transporter activity</t>
  </si>
  <si>
    <t xml:space="preserve">GO:0004420</t>
  </si>
  <si>
    <t xml:space="preserve">hydroxymethylglutaryl-CoA reductase (NADPH) activity</t>
  </si>
  <si>
    <t xml:space="preserve">GO:0004751</t>
  </si>
  <si>
    <t xml:space="preserve">ribose-5-phosphate isomerase activity</t>
  </si>
  <si>
    <t xml:space="preserve">GO:0008061</t>
  </si>
  <si>
    <t xml:space="preserve">chitin binding</t>
  </si>
  <si>
    <t xml:space="preserve">GO:0008553</t>
  </si>
  <si>
    <t xml:space="preserve">hydrogen-exporting ATPase activity, phosphorylative mechanism</t>
  </si>
  <si>
    <t xml:space="preserve">GO:0008908</t>
  </si>
  <si>
    <t xml:space="preserve">isochorismatase activity</t>
  </si>
  <si>
    <t xml:space="preserve">GO:0015078</t>
  </si>
  <si>
    <t xml:space="preserve">hydrogen ion transporter activity</t>
  </si>
  <si>
    <t xml:space="preserve">GO:0016867</t>
  </si>
  <si>
    <t xml:space="preserve">intramolecular transferase activity, transferring acyl groups</t>
  </si>
  <si>
    <t xml:space="preserve">GO:0050242</t>
  </si>
  <si>
    <t xml:space="preserve">pyruvate, phosphate dikinase activity</t>
  </si>
  <si>
    <t xml:space="preserve">GO:0004638</t>
  </si>
  <si>
    <t xml:space="preserve">phosphoribosylaminoimidazole carboxylase activity</t>
  </si>
  <si>
    <t xml:space="preserve">GO:0008324</t>
  </si>
  <si>
    <t xml:space="preserve">cation transporter activity</t>
  </si>
  <si>
    <t xml:space="preserve">GO:0015171</t>
  </si>
  <si>
    <t xml:space="preserve">amino acid transporter activity</t>
  </si>
  <si>
    <t xml:space="preserve">GO:0000155</t>
  </si>
  <si>
    <t xml:space="preserve">two-component sensor activity</t>
  </si>
  <si>
    <t xml:space="preserve">GO:0004252</t>
  </si>
  <si>
    <t xml:space="preserve">serine-type endopeptidase activity</t>
  </si>
  <si>
    <t xml:space="preserve">GO:0050660</t>
  </si>
  <si>
    <t xml:space="preserve">FAD binding</t>
  </si>
  <si>
    <t xml:space="preserve">GO:0016853</t>
  </si>
  <si>
    <t xml:space="preserve">isomerase activity</t>
  </si>
  <si>
    <t xml:space="preserve">GO:0016829</t>
  </si>
  <si>
    <t xml:space="preserve">lyase activity</t>
  </si>
  <si>
    <t xml:space="preserve">GO:0004254</t>
  </si>
  <si>
    <t xml:space="preserve">acylaminoacyl-peptidase activity</t>
  </si>
  <si>
    <t xml:space="preserve">GO:0008026</t>
  </si>
  <si>
    <t xml:space="preserve">ATP-dependent helicase activity</t>
  </si>
  <si>
    <t xml:space="preserve">GO:0004519</t>
  </si>
  <si>
    <t xml:space="preserve">endonuclease activity</t>
  </si>
  <si>
    <t xml:space="preserve">GO:0004470</t>
  </si>
  <si>
    <t xml:space="preserve">malic enzyme activity</t>
  </si>
  <si>
    <t xml:space="preserve">GO:0016619</t>
  </si>
  <si>
    <t xml:space="preserve">malate dehydrogenase (oxaloacetate-decarboxylating) activity</t>
  </si>
  <si>
    <t xml:space="preserve">GO:0016857</t>
  </si>
  <si>
    <t xml:space="preserve">racemase and epimerase activity, acting on carbohydrates and derivatives</t>
  </si>
  <si>
    <t xml:space="preserve">GO:0004372</t>
  </si>
  <si>
    <t xml:space="preserve">glycine hydroxymethyltransferase activity</t>
  </si>
  <si>
    <t xml:space="preserve">GO:0004632</t>
  </si>
  <si>
    <t xml:space="preserve">phosphopantothenate--cysteine ligase activity</t>
  </si>
  <si>
    <t xml:space="preserve">GO:0004633</t>
  </si>
  <si>
    <t xml:space="preserve">phosphopantothenoylcysteine decarboxylase activity</t>
  </si>
  <si>
    <t xml:space="preserve">GO:0008829</t>
  </si>
  <si>
    <t xml:space="preserve">dCTP deaminase activity</t>
  </si>
  <si>
    <t xml:space="preserve">GO:0008915</t>
  </si>
  <si>
    <t xml:space="preserve">lipid-A-disaccharide synthase activity</t>
  </si>
  <si>
    <t xml:space="preserve">GO:0016168</t>
  </si>
  <si>
    <t xml:space="preserve">chlorophyll binding</t>
  </si>
  <si>
    <t xml:space="preserve">GO:0016866</t>
  </si>
  <si>
    <t xml:space="preserve">intramolecular transferase activity</t>
  </si>
  <si>
    <t xml:space="preserve">GO:0046523</t>
  </si>
  <si>
    <t xml:space="preserve">S-methyl-5-thioribose-1-phosphate isomerase activity</t>
  </si>
  <si>
    <t xml:space="preserve">GO:0000179</t>
  </si>
  <si>
    <t xml:space="preserve">rRNA (adenine-N6,N6-)-dimethyltransferase activity</t>
  </si>
  <si>
    <t xml:space="preserve">GO:0004335</t>
  </si>
  <si>
    <t xml:space="preserve">galactokinase activity</t>
  </si>
  <si>
    <t xml:space="preserve">GO:0004478</t>
  </si>
  <si>
    <t xml:space="preserve">methionine adenosyltransferase activity</t>
  </si>
  <si>
    <t xml:space="preserve">GO:0004817</t>
  </si>
  <si>
    <t xml:space="preserve">cysteine-tRNA ligase activity</t>
  </si>
  <si>
    <t xml:space="preserve">GO:0004818</t>
  </si>
  <si>
    <t xml:space="preserve">glutamate-tRNA ligase activity</t>
  </si>
  <si>
    <t xml:space="preserve">GO:0005247</t>
  </si>
  <si>
    <t xml:space="preserve">voltage-gated chloride channel activity</t>
  </si>
  <si>
    <t xml:space="preserve">GO:0008649</t>
  </si>
  <si>
    <t xml:space="preserve">rRNA methyltransferase activity</t>
  </si>
  <si>
    <t xml:space="preserve">GO:0015095</t>
  </si>
  <si>
    <t xml:space="preserve">magnesium ion transporter activity</t>
  </si>
  <si>
    <t xml:space="preserve">GO:0016433</t>
  </si>
  <si>
    <t xml:space="preserve">rRNA (adenine) methyltransferase activity</t>
  </si>
  <si>
    <t xml:space="preserve">GO:0050797</t>
  </si>
  <si>
    <t xml:space="preserve">thymidylate synthase (FAD) activity</t>
  </si>
  <si>
    <t xml:space="preserve">GO:0004820</t>
  </si>
  <si>
    <t xml:space="preserve">glycine-tRNA ligase activity</t>
  </si>
  <si>
    <t xml:space="preserve">GO:0004084</t>
  </si>
  <si>
    <t xml:space="preserve">branched-chain-amino-acid transaminase activity</t>
  </si>
  <si>
    <t xml:space="preserve">GO:0004160</t>
  </si>
  <si>
    <t xml:space="preserve">dihydroxy-acid dehydratase activity</t>
  </si>
  <si>
    <t xml:space="preserve">GO:0004634</t>
  </si>
  <si>
    <t xml:space="preserve">phosphopyruvate hydratase activity</t>
  </si>
  <si>
    <t xml:space="preserve">GO:0004735</t>
  </si>
  <si>
    <t xml:space="preserve">pyrroline-5-carboxylate reductase activity</t>
  </si>
  <si>
    <t xml:space="preserve">GO:0008276</t>
  </si>
  <si>
    <t xml:space="preserve">protein methyltransferase activity</t>
  </si>
  <si>
    <t xml:space="preserve">GO:0008664</t>
  </si>
  <si>
    <t xml:space="preserve">2'-5'-RNA ligase activity</t>
  </si>
  <si>
    <t xml:space="preserve">GO:0008836</t>
  </si>
  <si>
    <t xml:space="preserve">diaminopimelate decarboxylase activity</t>
  </si>
  <si>
    <t xml:space="preserve">GO:0016209</t>
  </si>
  <si>
    <t xml:space="preserve">antioxidant activity</t>
  </si>
  <si>
    <t xml:space="preserve">GO:0046025</t>
  </si>
  <si>
    <t xml:space="preserve">precorrin-6Y C5,15-methyltransferase (decarboxylating) activity</t>
  </si>
  <si>
    <t xml:space="preserve">GO:0051920</t>
  </si>
  <si>
    <t xml:space="preserve">peroxiredoxin activity</t>
  </si>
  <si>
    <t xml:space="preserve">GO:0016772</t>
  </si>
  <si>
    <t xml:space="preserve">transferase activity, transferring phosphorus-containing groups</t>
  </si>
  <si>
    <t xml:space="preserve">GO:0030151</t>
  </si>
  <si>
    <t xml:space="preserve">molybdenum ion binding</t>
  </si>
  <si>
    <t xml:space="preserve">GO:0030170</t>
  </si>
  <si>
    <t xml:space="preserve">pyridoxal phosphate binding</t>
  </si>
  <si>
    <t xml:space="preserve">GO:0000175</t>
  </si>
  <si>
    <t xml:space="preserve">3'-5'-exoribonuclease activity</t>
  </si>
  <si>
    <t xml:space="preserve">GO:0004642</t>
  </si>
  <si>
    <t xml:space="preserve">phosphoribosylformylglycinamidine synthase activity</t>
  </si>
  <si>
    <t xml:space="preserve">GO:0008677</t>
  </si>
  <si>
    <t xml:space="preserve">2-dehydropantoate 2-reductase activity</t>
  </si>
  <si>
    <t xml:space="preserve">GO:0009039</t>
  </si>
  <si>
    <t xml:space="preserve">urease activity</t>
  </si>
  <si>
    <t xml:space="preserve">GO:0016836</t>
  </si>
  <si>
    <t xml:space="preserve">hydro-lyase activity</t>
  </si>
  <si>
    <t xml:space="preserve">GO:0005315</t>
  </si>
  <si>
    <t xml:space="preserve">inorganic phosphate transporter activity</t>
  </si>
  <si>
    <t xml:space="preserve">GO:0003688</t>
  </si>
  <si>
    <t xml:space="preserve">DNA replication origin binding</t>
  </si>
  <si>
    <t xml:space="preserve">GO:0004141</t>
  </si>
  <si>
    <t xml:space="preserve">dethiobiotin synthase activity</t>
  </si>
  <si>
    <t xml:space="preserve">GO:0004180</t>
  </si>
  <si>
    <t xml:space="preserve">carboxypeptidase activity</t>
  </si>
  <si>
    <t xml:space="preserve">GO:0004424</t>
  </si>
  <si>
    <t xml:space="preserve">imidazoleglycerol-phosphate dehydratase activity</t>
  </si>
  <si>
    <t xml:space="preserve">GO:0004516</t>
  </si>
  <si>
    <t xml:space="preserve">nicotinate phosphoribosyltransferase activity</t>
  </si>
  <si>
    <t xml:space="preserve">GO:0004801</t>
  </si>
  <si>
    <t xml:space="preserve">transaldolase activity</t>
  </si>
  <si>
    <t xml:space="preserve">GO:0004807</t>
  </si>
  <si>
    <t xml:space="preserve">triose-phosphate isomerase activity</t>
  </si>
  <si>
    <t xml:space="preserve">GO:0005509</t>
  </si>
  <si>
    <t xml:space="preserve">calcium ion binding</t>
  </si>
  <si>
    <t xml:space="preserve">GO:0008442</t>
  </si>
  <si>
    <t xml:space="preserve">3-hydroxyisobutyrate dehydrogenase activity</t>
  </si>
  <si>
    <t xml:space="preserve">GO:0008508</t>
  </si>
  <si>
    <t xml:space="preserve">bile acid:sodium symporter activity</t>
  </si>
  <si>
    <t xml:space="preserve">GO:0009013</t>
  </si>
  <si>
    <t xml:space="preserve">succinate-semialdehyde dehydrogenase [NAD(P)+] activity</t>
  </si>
  <si>
    <t xml:space="preserve">GO:0050518</t>
  </si>
  <si>
    <t xml:space="preserve">2-C-methyl-D-erythritol 4-phosphate cytidylyltransferase activity</t>
  </si>
  <si>
    <t xml:space="preserve">GO:0016301</t>
  </si>
  <si>
    <t xml:space="preserve">kinase activity</t>
  </si>
  <si>
    <t xml:space="preserve">GO:0003887</t>
  </si>
  <si>
    <t xml:space="preserve">DNA-directed DNA polymerase activity</t>
  </si>
  <si>
    <t xml:space="preserve">GO:0005283</t>
  </si>
  <si>
    <t xml:space="preserve">sodium:amino acid symporter activity</t>
  </si>
  <si>
    <t xml:space="preserve">GO:0051538</t>
  </si>
  <si>
    <t xml:space="preserve">3 iron, 4 sulfur cluster binding</t>
  </si>
  <si>
    <t xml:space="preserve">Table S5</t>
  </si>
  <si>
    <t xml:space="preserve">The enriched GO functional categories with P-values &lt;= 0.05 in the set of non-raIS genes/ORFs within 5,000 bp flanking the annotated raIS elements in cyanobacteria and archaea.</t>
  </si>
</sst>
</file>

<file path=xl/styles.xml><?xml version="1.0" encoding="utf-8"?>
<styleSheet xmlns="http://schemas.openxmlformats.org/spreadsheetml/2006/main">
  <numFmts count="4">
    <numFmt numFmtId="164" formatCode="General"/>
    <numFmt numFmtId="165" formatCode="General"/>
    <numFmt numFmtId="166" formatCode="0.00_ "/>
    <numFmt numFmtId="167" formatCode="0.00E+00"/>
  </numFmts>
  <fonts count="9">
    <font>
      <sz val="10"/>
      <name val="SimSun"/>
      <family val="0"/>
      <charset val="134"/>
    </font>
    <font>
      <sz val="10"/>
      <name val="Arial"/>
      <family val="0"/>
    </font>
    <font>
      <sz val="10"/>
      <name val="Arial"/>
      <family val="0"/>
    </font>
    <font>
      <sz val="10"/>
      <name val="Arial"/>
      <family val="0"/>
    </font>
    <font>
      <sz val="12"/>
      <name val="宋体"/>
      <family val="0"/>
      <charset val="134"/>
    </font>
    <font>
      <sz val="10"/>
      <name val="Arial"/>
      <family val="2"/>
    </font>
    <font>
      <b val="true"/>
      <sz val="10"/>
      <name val="Arial"/>
      <family val="2"/>
    </font>
    <font>
      <i val="true"/>
      <sz val="10"/>
      <name val="Arial"/>
      <family val="2"/>
    </font>
    <font>
      <b val="true"/>
      <sz val="10"/>
      <name val="SimSun"/>
      <family val="0"/>
      <charset val="134"/>
    </font>
  </fonts>
  <fills count="3">
    <fill>
      <patternFill patternType="none"/>
    </fill>
    <fill>
      <patternFill patternType="gray125"/>
    </fill>
    <fill>
      <patternFill patternType="solid">
        <fgColor rgb="FFC0C0C0"/>
        <bgColor rgb="FFCCCCFF"/>
      </patternFill>
    </fill>
  </fills>
  <borders count="2">
    <border diagonalUp="false" diagonalDown="false">
      <left/>
      <right/>
      <top/>
      <bottom/>
      <diagonal/>
    </border>
    <border diagonalUp="false" diagonalDown="false">
      <left style="thin"/>
      <right style="thin"/>
      <top style="thin"/>
      <bottom style="thin"/>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center" textRotation="0" wrapText="false" indent="0" shrinkToFit="false"/>
      <protection locked="true" hidden="false"/>
    </xf>
  </cellStyleXfs>
  <cellXfs count="37">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2" borderId="1" xfId="0" applyFont="true" applyBorder="true" applyAlignment="false" applyProtection="false">
      <alignment horizontal="general"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left" vertical="bottom" textRotation="0" wrapText="false" indent="0" shrinkToFit="false"/>
      <protection locked="true" hidden="false"/>
    </xf>
    <xf numFmtId="164" fontId="6" fillId="0" borderId="0" xfId="0" applyFont="true" applyBorder="false" applyAlignment="true" applyProtection="false">
      <alignment horizontal="general" vertical="top" textRotation="0" wrapText="false" indent="0" shrinkToFit="false"/>
      <protection locked="true" hidden="false"/>
    </xf>
    <xf numFmtId="164" fontId="5" fillId="0" borderId="0" xfId="0" applyFont="true" applyBorder="true" applyAlignment="true" applyProtection="false">
      <alignment horizontal="general" vertical="top"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6" fillId="2" borderId="1" xfId="0" applyFont="true" applyBorder="true" applyAlignment="true" applyProtection="false">
      <alignment horizontal="left" vertical="bottom" textRotation="0" wrapText="false" indent="0" shrinkToFit="false"/>
      <protection locked="true" hidden="false"/>
    </xf>
    <xf numFmtId="164" fontId="6" fillId="2" borderId="1" xfId="0" applyFont="true" applyBorder="true" applyAlignment="true" applyProtection="false">
      <alignment horizontal="left" vertical="top" textRotation="0" wrapText="true" indent="0" shrinkToFit="false"/>
      <protection locked="true" hidden="false"/>
    </xf>
    <xf numFmtId="164" fontId="5" fillId="0" borderId="1" xfId="0" applyFont="true" applyBorder="true" applyAlignment="true" applyProtection="false">
      <alignment horizontal="left" vertical="bottom" textRotation="0" wrapText="false" indent="0" shrinkToFit="false"/>
      <protection locked="true" hidden="false"/>
    </xf>
    <xf numFmtId="165" fontId="5" fillId="0" borderId="1" xfId="0" applyFont="true" applyBorder="true" applyAlignment="true" applyProtection="false">
      <alignment horizontal="right" vertical="bottom" textRotation="0" wrapText="false" indent="0" shrinkToFit="false"/>
      <protection locked="true" hidden="false"/>
    </xf>
    <xf numFmtId="166" fontId="5" fillId="0" borderId="1" xfId="0" applyFont="true" applyBorder="true" applyAlignment="true" applyProtection="false">
      <alignment horizontal="right" vertical="top" textRotation="0" wrapText="true" indent="0" shrinkToFit="false"/>
      <protection locked="true" hidden="false"/>
    </xf>
    <xf numFmtId="166" fontId="5" fillId="0" borderId="1" xfId="0" applyFont="true" applyBorder="true" applyAlignment="true" applyProtection="false">
      <alignment horizontal="right" vertical="bottom" textRotation="0" wrapText="false" indent="0" shrinkToFit="false"/>
      <protection locked="true" hidden="false"/>
    </xf>
    <xf numFmtId="164" fontId="5" fillId="2" borderId="1"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left" vertical="top" textRotation="0" wrapText="true" indent="0" shrinkToFit="false"/>
      <protection locked="true" hidden="false"/>
    </xf>
    <xf numFmtId="164" fontId="5" fillId="0" borderId="0" xfId="0" applyFont="true" applyBorder="true" applyAlignment="true" applyProtection="false">
      <alignment horizontal="justify" vertical="top" textRotation="0" wrapText="true" indent="0" shrinkToFit="tru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left" vertical="top" textRotation="0" wrapText="false" indent="0" shrinkToFit="false"/>
      <protection locked="true" hidden="false"/>
    </xf>
    <xf numFmtId="164" fontId="5" fillId="0" borderId="0" xfId="0" applyFont="true" applyBorder="true" applyAlignment="true" applyProtection="false">
      <alignment horizontal="left" vertical="top" textRotation="0" wrapText="tru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right" vertical="bottom" textRotation="0" wrapText="false" indent="0" shrinkToFit="false"/>
      <protection locked="true" hidden="false"/>
    </xf>
    <xf numFmtId="164" fontId="5" fillId="0" borderId="1" xfId="0" applyFont="true" applyBorder="true" applyAlignment="true" applyProtection="false">
      <alignment horizontal="right" vertical="top" textRotation="0" wrapText="true" indent="0" shrinkToFit="false"/>
      <protection locked="true" hidden="false"/>
    </xf>
    <xf numFmtId="164" fontId="5" fillId="0" borderId="1" xfId="0" applyFont="true" applyBorder="true" applyAlignment="true" applyProtection="false">
      <alignment horizontal="right" vertical="top" textRotation="0" wrapText="true" indent="0" shrinkToFit="false"/>
      <protection locked="true" hidden="false"/>
    </xf>
    <xf numFmtId="164" fontId="5" fillId="2" borderId="1" xfId="0" applyFont="true" applyBorder="true" applyAlignment="true" applyProtection="false">
      <alignment horizontal="left" vertical="bottom" textRotation="0" wrapText="false" indent="0" shrinkToFit="false"/>
      <protection locked="true" hidden="false"/>
    </xf>
    <xf numFmtId="164" fontId="5" fillId="0" borderId="1" xfId="0" applyFont="true" applyBorder="true" applyAlignment="true" applyProtection="false">
      <alignment horizontal="left" vertical="top" textRotation="0" wrapText="false" indent="0" shrinkToFit="false"/>
      <protection locked="true" hidden="false"/>
    </xf>
    <xf numFmtId="164" fontId="5" fillId="0" borderId="1" xfId="0" applyFont="true" applyBorder="true" applyAlignment="true" applyProtection="false">
      <alignment horizontal="right" vertical="top" textRotation="0" wrapText="false" indent="0" shrinkToFit="false"/>
      <protection locked="true" hidden="false"/>
    </xf>
    <xf numFmtId="164" fontId="5" fillId="0" borderId="0" xfId="20" applyFont="true" applyBorder="false" applyAlignment="true" applyProtection="false">
      <alignment horizontal="general" vertical="top" textRotation="0" wrapText="false" indent="0" shrinkToFit="false"/>
      <protection locked="true" hidden="false"/>
    </xf>
    <xf numFmtId="164" fontId="4" fillId="0" borderId="0" xfId="20" applyFont="false" applyBorder="false" applyAlignment="false" applyProtection="false">
      <alignment horizontal="general" vertical="center" textRotation="0" wrapText="false" indent="0" shrinkToFit="false"/>
      <protection locked="true" hidden="false"/>
    </xf>
    <xf numFmtId="164" fontId="5" fillId="2" borderId="1" xfId="0" applyFont="true" applyBorder="true" applyAlignment="true" applyProtection="false">
      <alignment horizontal="left" vertical="top" textRotation="0" wrapText="false" indent="0" shrinkToFit="false"/>
      <protection locked="true" hidden="false"/>
    </xf>
    <xf numFmtId="164" fontId="5" fillId="0" borderId="1" xfId="0" applyFont="true" applyBorder="true" applyAlignment="true" applyProtection="false">
      <alignment horizontal="left" vertical="top" textRotation="0" wrapText="true" indent="0" shrinkToFit="false"/>
      <protection locked="true" hidden="false"/>
    </xf>
    <xf numFmtId="167" fontId="5" fillId="0" borderId="1" xfId="0" applyFont="true" applyBorder="true" applyAlignment="true" applyProtection="false">
      <alignment horizontal="left" vertical="top" textRotation="0" wrapText="false" indent="0" shrinkToFit="false"/>
      <protection locked="true" hidden="false"/>
    </xf>
    <xf numFmtId="164" fontId="5" fillId="0" borderId="0" xfId="0" applyFont="true" applyBorder="false" applyAlignment="true" applyProtection="false">
      <alignment horizontal="general" vertical="top" textRotation="0" wrapText="false" indent="0" shrinkToFit="false"/>
      <protection locked="true" hidden="false"/>
    </xf>
    <xf numFmtId="164" fontId="6" fillId="0" borderId="0" xfId="20" applyFont="true" applyBorder="false" applyAlignment="true" applyProtection="false">
      <alignment horizontal="general" vertical="top" textRotation="0" wrapText="false" indent="0" shrinkToFit="false"/>
      <protection locked="true" hidden="false"/>
    </xf>
    <xf numFmtId="164" fontId="5" fillId="0" borderId="0" xfId="20" applyFont="true" applyBorder="true" applyAlignment="true" applyProtection="false">
      <alignment horizontal="general" vertical="top" textRotation="0" wrapText="tru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_supp_tables_draft" xfId="2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externalLink" Target="externalLinks/externalLink1.xml"/><Relationship Id="rId8" Type="http://schemas.openxmlformats.org/officeDocument/2006/relationships/sharedStrings" Target="sharedStrings.xml"/>
</Relationships>
</file>

<file path=xl/externalLinks/_rels/externalLink1.xml.rels><?xml version="1.0" encoding="UTF-8"?>
<Relationships xmlns="http://schemas.openxmlformats.org/package/2006/relationships"><Relationship Id="rId1" Type="http://schemas.openxmlformats.org/officeDocument/2006/relationships/externalLinkPath" Target="../original_data/supp_tables_draft.xls" TargetMode="External"/>
</Relationships>
</file>

<file path=xl/externalLinks/externalLink1.xml><?xml version="1.0" encoding="utf-8"?>
<externalLink xmlns="http://schemas.openxmlformats.org/spreadsheetml/2006/main">
  <externalBook xmlns:r="http://schemas.openxmlformats.org/officeDocument/2006/relationships" r:id="rId1">
    <sheetNames>
      <sheetName val="Sheet1"/>
      <sheetName val="Sheet2"/>
      <sheetName val="Table S1"/>
      <sheetName val="S1_ISF"/>
      <sheetName val="S2"/>
      <sheetName val="S3"/>
      <sheetName val="S1_Stat"/>
      <sheetName val="NC_000909"/>
      <sheetName val="raIS_GSize"/>
      <sheetName val="raISCopyNo_GSize"/>
      <sheetName val="S5"/>
      <sheetName val="S6"/>
      <sheetName val="Sheet5"/>
      <sheetName val="ISA_Operon"/>
      <sheetName val="ISA_Operon (new)"/>
      <sheetName val="ISA_Operon (2007-05-02)"/>
      <sheetName val="stat_FDR"/>
      <sheetName val="Sheet3"/>
      <sheetName val="PCAll.Hist.FG"/>
      <sheetName val="Table S7 (deleted from paper)"/>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sheetDataSet>
  </externalBook>
</externalLink>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5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2" ySplit="1" topLeftCell="C2" activePane="bottomRight" state="frozen"/>
      <selection pane="topLeft" activeCell="A1" activeCellId="0" sqref="A1"/>
      <selection pane="topRight" activeCell="C1" activeCellId="0" sqref="C1"/>
      <selection pane="bottomLeft" activeCell="A2" activeCellId="0" sqref="A2"/>
      <selection pane="bottomRight" activeCell="A2" activeCellId="0" sqref="A2"/>
    </sheetView>
  </sheetViews>
  <sheetFormatPr defaultColWidth="9.70703125" defaultRowHeight="12.75" zeroHeight="false" outlineLevelRow="0" outlineLevelCol="0"/>
  <cols>
    <col collapsed="false" customWidth="true" hidden="false" outlineLevel="0" max="1" min="1" style="1" width="11.85"/>
    <col collapsed="false" customWidth="true" hidden="false" outlineLevel="0" max="2" min="2" style="1" width="8.71"/>
    <col collapsed="false" customWidth="true" hidden="false" outlineLevel="0" max="3" min="3" style="1" width="14.99"/>
    <col collapsed="false" customWidth="true" hidden="false" outlineLevel="0" max="5" min="4" style="1" width="6.28"/>
    <col collapsed="false" customWidth="true" hidden="false" outlineLevel="0" max="6" min="6" style="1" width="15.13"/>
    <col collapsed="false" customWidth="true" hidden="false" outlineLevel="0" max="7" min="7" style="0" width="16.13"/>
    <col collapsed="false" customWidth="true" hidden="false" outlineLevel="0" max="8" min="8" style="0" width="14.7"/>
    <col collapsed="false" customWidth="true" hidden="false" outlineLevel="0" max="9" min="9" style="1" width="16.99"/>
    <col collapsed="false" customWidth="true" hidden="false" outlineLevel="0" max="10" min="10" style="0" width="13.85"/>
    <col collapsed="false" customWidth="true" hidden="false" outlineLevel="0" max="11" min="11" style="1" width="14.85"/>
  </cols>
  <sheetData>
    <row r="1" customFormat="false" ht="12.75" hidden="false" customHeight="false" outlineLevel="0" collapsed="false">
      <c r="A1" s="2" t="s">
        <v>0</v>
      </c>
      <c r="B1" s="2" t="s">
        <v>1</v>
      </c>
      <c r="C1" s="2" t="s">
        <v>2</v>
      </c>
      <c r="D1" s="2" t="s">
        <v>3</v>
      </c>
      <c r="E1" s="2" t="s">
        <v>4</v>
      </c>
      <c r="F1" s="2" t="s">
        <v>5</v>
      </c>
      <c r="G1" s="2" t="s">
        <v>6</v>
      </c>
      <c r="H1" s="2" t="s">
        <v>7</v>
      </c>
      <c r="I1" s="2" t="s">
        <v>8</v>
      </c>
      <c r="J1" s="2" t="s">
        <v>9</v>
      </c>
      <c r="K1" s="2" t="s">
        <v>10</v>
      </c>
    </row>
    <row r="2" customFormat="false" ht="12.75" hidden="false" customHeight="false" outlineLevel="0" collapsed="false">
      <c r="A2" s="3" t="s">
        <v>11</v>
      </c>
      <c r="B2" s="3" t="s">
        <v>12</v>
      </c>
      <c r="C2" s="4" t="s">
        <v>13</v>
      </c>
      <c r="D2" s="4" t="s">
        <v>14</v>
      </c>
      <c r="E2" s="4" t="s">
        <v>14</v>
      </c>
      <c r="F2" s="4" t="s">
        <v>14</v>
      </c>
      <c r="G2" s="4" t="s">
        <v>14</v>
      </c>
      <c r="H2" s="4" t="n">
        <v>2</v>
      </c>
      <c r="I2" s="4" t="n">
        <v>5</v>
      </c>
      <c r="J2" s="4" t="n">
        <f aca="false">H2+I2</f>
        <v>7</v>
      </c>
      <c r="K2" s="4" t="s">
        <v>14</v>
      </c>
    </row>
    <row r="3" customFormat="false" ht="12.75" hidden="false" customHeight="true" outlineLevel="0" collapsed="false">
      <c r="A3" s="3" t="s">
        <v>15</v>
      </c>
      <c r="B3" s="3" t="s">
        <v>12</v>
      </c>
      <c r="C3" s="4" t="s">
        <v>16</v>
      </c>
      <c r="D3" s="4" t="s">
        <v>17</v>
      </c>
      <c r="E3" s="4" t="s">
        <v>14</v>
      </c>
      <c r="F3" s="4" t="s">
        <v>14</v>
      </c>
      <c r="G3" s="4" t="s">
        <v>14</v>
      </c>
      <c r="H3" s="4" t="n">
        <v>1</v>
      </c>
      <c r="I3" s="4" t="n">
        <v>3</v>
      </c>
      <c r="J3" s="4" t="n">
        <f aca="false">H3+I3</f>
        <v>4</v>
      </c>
      <c r="K3" s="4" t="s">
        <v>14</v>
      </c>
    </row>
    <row r="4" customFormat="false" ht="12.75" hidden="false" customHeight="false" outlineLevel="0" collapsed="false">
      <c r="A4" s="3" t="s">
        <v>15</v>
      </c>
      <c r="B4" s="3" t="s">
        <v>18</v>
      </c>
      <c r="C4" s="4" t="s">
        <v>19</v>
      </c>
      <c r="D4" s="4" t="s">
        <v>17</v>
      </c>
      <c r="E4" s="4" t="s">
        <v>14</v>
      </c>
      <c r="F4" s="4" t="s">
        <v>17</v>
      </c>
      <c r="G4" s="4" t="s">
        <v>14</v>
      </c>
      <c r="H4" s="4" t="n">
        <v>0</v>
      </c>
      <c r="I4" s="4" t="n">
        <v>2</v>
      </c>
      <c r="J4" s="4" t="n">
        <f aca="false">H4+I4</f>
        <v>2</v>
      </c>
      <c r="K4" s="4" t="s">
        <v>14</v>
      </c>
    </row>
    <row r="5" customFormat="false" ht="12.75" hidden="false" customHeight="false" outlineLevel="0" collapsed="false">
      <c r="A5" s="3" t="s">
        <v>20</v>
      </c>
      <c r="B5" s="3" t="s">
        <v>12</v>
      </c>
      <c r="C5" s="4" t="s">
        <v>21</v>
      </c>
      <c r="D5" s="4" t="s">
        <v>14</v>
      </c>
      <c r="E5" s="4" t="s">
        <v>14</v>
      </c>
      <c r="F5" s="4" t="s">
        <v>17</v>
      </c>
      <c r="G5" s="4" t="s">
        <v>17</v>
      </c>
      <c r="H5" s="4" t="n">
        <v>0</v>
      </c>
      <c r="I5" s="4" t="n">
        <v>0</v>
      </c>
      <c r="J5" s="4" t="n">
        <f aca="false">H5+I5</f>
        <v>0</v>
      </c>
      <c r="K5" s="4" t="s">
        <v>17</v>
      </c>
    </row>
    <row r="6" customFormat="false" ht="12.75" hidden="false" customHeight="false" outlineLevel="0" collapsed="false">
      <c r="A6" s="3" t="s">
        <v>22</v>
      </c>
      <c r="B6" s="3" t="s">
        <v>12</v>
      </c>
      <c r="C6" s="4" t="s">
        <v>23</v>
      </c>
      <c r="D6" s="4" t="s">
        <v>14</v>
      </c>
      <c r="E6" s="4" t="s">
        <v>14</v>
      </c>
      <c r="F6" s="4" t="s">
        <v>14</v>
      </c>
      <c r="G6" s="4" t="s">
        <v>14</v>
      </c>
      <c r="H6" s="4" t="n">
        <v>0</v>
      </c>
      <c r="I6" s="4" t="n">
        <v>0</v>
      </c>
      <c r="J6" s="4" t="n">
        <f aca="false">H6+I6</f>
        <v>0</v>
      </c>
      <c r="K6" s="4" t="s">
        <v>14</v>
      </c>
    </row>
    <row r="7" customFormat="false" ht="12.75" hidden="false" customHeight="false" outlineLevel="0" collapsed="false">
      <c r="A7" s="3" t="s">
        <v>22</v>
      </c>
      <c r="B7" s="3" t="s">
        <v>24</v>
      </c>
      <c r="C7" s="4" t="s">
        <v>25</v>
      </c>
      <c r="D7" s="4" t="s">
        <v>14</v>
      </c>
      <c r="E7" s="4" t="s">
        <v>14</v>
      </c>
      <c r="F7" s="4" t="s">
        <v>17</v>
      </c>
      <c r="G7" s="4" t="s">
        <v>17</v>
      </c>
      <c r="H7" s="4" t="n">
        <v>0</v>
      </c>
      <c r="I7" s="4" t="n">
        <v>0</v>
      </c>
      <c r="J7" s="4" t="n">
        <f aca="false">H7+I7</f>
        <v>0</v>
      </c>
      <c r="K7" s="4" t="s">
        <v>17</v>
      </c>
    </row>
    <row r="8" customFormat="false" ht="12.75" hidden="false" customHeight="false" outlineLevel="0" collapsed="false">
      <c r="A8" s="3" t="s">
        <v>22</v>
      </c>
      <c r="B8" s="3" t="s">
        <v>26</v>
      </c>
      <c r="C8" s="4" t="s">
        <v>27</v>
      </c>
      <c r="D8" s="4" t="s">
        <v>14</v>
      </c>
      <c r="E8" s="4" t="s">
        <v>14</v>
      </c>
      <c r="F8" s="4" t="s">
        <v>17</v>
      </c>
      <c r="G8" s="4" t="s">
        <v>17</v>
      </c>
      <c r="H8" s="4" t="n">
        <v>0</v>
      </c>
      <c r="I8" s="4" t="n">
        <v>0</v>
      </c>
      <c r="J8" s="4" t="n">
        <f aca="false">H8+I8</f>
        <v>0</v>
      </c>
      <c r="K8" s="4" t="s">
        <v>17</v>
      </c>
    </row>
    <row r="9" customFormat="false" ht="12.75" hidden="false" customHeight="false" outlineLevel="0" collapsed="false">
      <c r="A9" s="3" t="s">
        <v>28</v>
      </c>
      <c r="B9" s="3" t="s">
        <v>12</v>
      </c>
      <c r="C9" s="4" t="s">
        <v>29</v>
      </c>
      <c r="D9" s="4" t="s">
        <v>17</v>
      </c>
      <c r="E9" s="4" t="s">
        <v>17</v>
      </c>
      <c r="F9" s="4" t="s">
        <v>17</v>
      </c>
      <c r="G9" s="4" t="s">
        <v>14</v>
      </c>
      <c r="H9" s="4" t="n">
        <v>2</v>
      </c>
      <c r="I9" s="4" t="n">
        <v>0</v>
      </c>
      <c r="J9" s="4" t="n">
        <f aca="false">H9+I9</f>
        <v>2</v>
      </c>
      <c r="K9" s="4" t="s">
        <v>14</v>
      </c>
    </row>
    <row r="10" customFormat="false" ht="12.75" hidden="false" customHeight="false" outlineLevel="0" collapsed="false">
      <c r="A10" s="3" t="s">
        <v>28</v>
      </c>
      <c r="B10" s="3" t="s">
        <v>30</v>
      </c>
      <c r="C10" s="4" t="s">
        <v>31</v>
      </c>
      <c r="D10" s="4" t="s">
        <v>17</v>
      </c>
      <c r="E10" s="4" t="s">
        <v>17</v>
      </c>
      <c r="F10" s="4" t="s">
        <v>17</v>
      </c>
      <c r="G10" s="4" t="s">
        <v>17</v>
      </c>
      <c r="H10" s="4" t="n">
        <v>0</v>
      </c>
      <c r="I10" s="4" t="n">
        <v>0</v>
      </c>
      <c r="J10" s="4" t="n">
        <f aca="false">H10+I10</f>
        <v>0</v>
      </c>
      <c r="K10" s="4" t="s">
        <v>17</v>
      </c>
    </row>
    <row r="11" customFormat="false" ht="12.75" hidden="false" customHeight="false" outlineLevel="0" collapsed="false">
      <c r="A11" s="3" t="s">
        <v>28</v>
      </c>
      <c r="B11" s="3" t="s">
        <v>32</v>
      </c>
      <c r="C11" s="4" t="s">
        <v>33</v>
      </c>
      <c r="D11" s="4" t="s">
        <v>17</v>
      </c>
      <c r="E11" s="4" t="s">
        <v>17</v>
      </c>
      <c r="F11" s="4" t="s">
        <v>17</v>
      </c>
      <c r="G11" s="4" t="s">
        <v>14</v>
      </c>
      <c r="H11" s="4" t="n">
        <v>0</v>
      </c>
      <c r="I11" s="4" t="n">
        <v>3</v>
      </c>
      <c r="J11" s="4" t="n">
        <f aca="false">H11+I11</f>
        <v>3</v>
      </c>
      <c r="K11" s="4" t="s">
        <v>14</v>
      </c>
    </row>
    <row r="12" customFormat="false" ht="12.75" hidden="false" customHeight="false" outlineLevel="0" collapsed="false">
      <c r="A12" s="3" t="s">
        <v>28</v>
      </c>
      <c r="B12" s="3" t="s">
        <v>34</v>
      </c>
      <c r="C12" s="4" t="s">
        <v>35</v>
      </c>
      <c r="D12" s="4" t="s">
        <v>17</v>
      </c>
      <c r="E12" s="4" t="s">
        <v>17</v>
      </c>
      <c r="F12" s="4" t="s">
        <v>14</v>
      </c>
      <c r="G12" s="4" t="s">
        <v>14</v>
      </c>
      <c r="H12" s="4" t="n">
        <v>3</v>
      </c>
      <c r="I12" s="1" t="n">
        <v>3</v>
      </c>
      <c r="J12" s="4" t="n">
        <f aca="false">H12+I12</f>
        <v>6</v>
      </c>
      <c r="K12" s="4" t="s">
        <v>14</v>
      </c>
    </row>
    <row r="13" customFormat="false" ht="12.75" hidden="false" customHeight="false" outlineLevel="0" collapsed="false">
      <c r="A13" s="3" t="s">
        <v>28</v>
      </c>
      <c r="B13" s="3" t="s">
        <v>36</v>
      </c>
      <c r="C13" s="4" t="s">
        <v>37</v>
      </c>
      <c r="D13" s="4" t="s">
        <v>17</v>
      </c>
      <c r="E13" s="4" t="s">
        <v>17</v>
      </c>
      <c r="F13" s="4" t="s">
        <v>17</v>
      </c>
      <c r="G13" s="4" t="s">
        <v>14</v>
      </c>
      <c r="H13" s="4" t="n">
        <v>0</v>
      </c>
      <c r="I13" s="4" t="n">
        <v>1</v>
      </c>
      <c r="J13" s="4" t="n">
        <f aca="false">H13+I13</f>
        <v>1</v>
      </c>
      <c r="K13" s="4" t="s">
        <v>14</v>
      </c>
    </row>
    <row r="14" customFormat="false" ht="12.75" hidden="false" customHeight="false" outlineLevel="0" collapsed="false">
      <c r="A14" s="3" t="s">
        <v>28</v>
      </c>
      <c r="B14" s="3" t="s">
        <v>38</v>
      </c>
      <c r="C14" s="4" t="s">
        <v>21</v>
      </c>
      <c r="D14" s="4" t="s">
        <v>17</v>
      </c>
      <c r="E14" s="4" t="s">
        <v>17</v>
      </c>
      <c r="F14" s="4" t="s">
        <v>14</v>
      </c>
      <c r="G14" s="4" t="s">
        <v>14</v>
      </c>
      <c r="H14" s="4" t="n">
        <v>1</v>
      </c>
      <c r="I14" s="4" t="n">
        <v>4</v>
      </c>
      <c r="J14" s="4" t="n">
        <f aca="false">H14+I14</f>
        <v>5</v>
      </c>
      <c r="K14" s="4" t="s">
        <v>14</v>
      </c>
    </row>
    <row r="15" customFormat="false" ht="12.75" hidden="false" customHeight="false" outlineLevel="0" collapsed="false">
      <c r="A15" s="3" t="s">
        <v>39</v>
      </c>
      <c r="B15" s="3" t="s">
        <v>12</v>
      </c>
      <c r="C15" s="4" t="s">
        <v>40</v>
      </c>
      <c r="D15" s="4" t="s">
        <v>14</v>
      </c>
      <c r="E15" s="4" t="s">
        <v>14</v>
      </c>
      <c r="F15" s="4" t="s">
        <v>17</v>
      </c>
      <c r="G15" s="4" t="s">
        <v>14</v>
      </c>
      <c r="H15" s="4" t="n">
        <v>0</v>
      </c>
      <c r="I15" s="4" t="n">
        <v>1</v>
      </c>
      <c r="J15" s="4" t="n">
        <f aca="false">H15+I15</f>
        <v>1</v>
      </c>
      <c r="K15" s="4" t="s">
        <v>14</v>
      </c>
    </row>
    <row r="16" customFormat="false" ht="12.75" hidden="false" customHeight="false" outlineLevel="0" collapsed="false">
      <c r="A16" s="3" t="s">
        <v>41</v>
      </c>
      <c r="B16" s="3" t="s">
        <v>12</v>
      </c>
      <c r="C16" s="4" t="s">
        <v>42</v>
      </c>
      <c r="D16" s="4" t="s">
        <v>14</v>
      </c>
      <c r="E16" s="4" t="s">
        <v>14</v>
      </c>
      <c r="F16" s="4" t="s">
        <v>17</v>
      </c>
      <c r="G16" s="4" t="s">
        <v>14</v>
      </c>
      <c r="H16" s="4" t="n">
        <v>1</v>
      </c>
      <c r="I16" s="4" t="n">
        <v>2</v>
      </c>
      <c r="J16" s="4" t="n">
        <f aca="false">H16+I16</f>
        <v>3</v>
      </c>
      <c r="K16" s="4" t="s">
        <v>14</v>
      </c>
    </row>
    <row r="17" customFormat="false" ht="12.75" hidden="false" customHeight="false" outlineLevel="0" collapsed="false">
      <c r="A17" s="3" t="s">
        <v>43</v>
      </c>
      <c r="B17" s="3" t="s">
        <v>12</v>
      </c>
      <c r="C17" s="4" t="s">
        <v>44</v>
      </c>
      <c r="D17" s="4" t="s">
        <v>14</v>
      </c>
      <c r="E17" s="4" t="s">
        <v>14</v>
      </c>
      <c r="F17" s="4" t="s">
        <v>17</v>
      </c>
      <c r="G17" s="4" t="s">
        <v>17</v>
      </c>
      <c r="H17" s="4" t="n">
        <v>0</v>
      </c>
      <c r="I17" s="4" t="n">
        <v>0</v>
      </c>
      <c r="J17" s="4" t="n">
        <f aca="false">H17+I17</f>
        <v>0</v>
      </c>
      <c r="K17" s="4" t="s">
        <v>17</v>
      </c>
    </row>
    <row r="18" customFormat="false" ht="12.75" hidden="false" customHeight="false" outlineLevel="0" collapsed="false">
      <c r="A18" s="3" t="s">
        <v>43</v>
      </c>
      <c r="B18" s="3" t="s">
        <v>45</v>
      </c>
      <c r="C18" s="4" t="s">
        <v>46</v>
      </c>
      <c r="D18" s="4" t="s">
        <v>14</v>
      </c>
      <c r="E18" s="4" t="s">
        <v>14</v>
      </c>
      <c r="F18" s="4" t="s">
        <v>17</v>
      </c>
      <c r="G18" s="4" t="s">
        <v>17</v>
      </c>
      <c r="H18" s="4" t="n">
        <v>0</v>
      </c>
      <c r="I18" s="4" t="n">
        <v>0</v>
      </c>
      <c r="J18" s="4" t="n">
        <f aca="false">H18+I18</f>
        <v>0</v>
      </c>
      <c r="K18" s="4" t="s">
        <v>17</v>
      </c>
    </row>
    <row r="19" customFormat="false" ht="12.75" hidden="false" customHeight="false" outlineLevel="0" collapsed="false">
      <c r="A19" s="3" t="s">
        <v>43</v>
      </c>
      <c r="B19" s="3" t="s">
        <v>47</v>
      </c>
      <c r="C19" s="4" t="s">
        <v>48</v>
      </c>
      <c r="D19" s="4" t="s">
        <v>14</v>
      </c>
      <c r="E19" s="4" t="s">
        <v>14</v>
      </c>
      <c r="F19" s="4" t="s">
        <v>17</v>
      </c>
      <c r="G19" s="4" t="s">
        <v>17</v>
      </c>
      <c r="H19" s="4" t="n">
        <v>0</v>
      </c>
      <c r="I19" s="4" t="n">
        <v>0</v>
      </c>
      <c r="J19" s="4" t="n">
        <f aca="false">H19+I19</f>
        <v>0</v>
      </c>
      <c r="K19" s="4" t="s">
        <v>17</v>
      </c>
    </row>
    <row r="20" customFormat="false" ht="12.75" hidden="false" customHeight="false" outlineLevel="0" collapsed="false">
      <c r="A20" s="3" t="s">
        <v>43</v>
      </c>
      <c r="B20" s="3" t="s">
        <v>43</v>
      </c>
      <c r="C20" s="4" t="s">
        <v>49</v>
      </c>
      <c r="D20" s="4" t="s">
        <v>14</v>
      </c>
      <c r="E20" s="4" t="s">
        <v>14</v>
      </c>
      <c r="F20" s="4" t="s">
        <v>17</v>
      </c>
      <c r="G20" s="4" t="s">
        <v>17</v>
      </c>
      <c r="H20" s="4" t="n">
        <v>0</v>
      </c>
      <c r="I20" s="4" t="n">
        <v>0</v>
      </c>
      <c r="J20" s="4" t="n">
        <f aca="false">H20+I20</f>
        <v>0</v>
      </c>
      <c r="K20" s="4" t="s">
        <v>17</v>
      </c>
    </row>
    <row r="21" customFormat="false" ht="12.75" hidden="false" customHeight="false" outlineLevel="0" collapsed="false">
      <c r="A21" s="3" t="s">
        <v>43</v>
      </c>
      <c r="B21" s="3" t="s">
        <v>50</v>
      </c>
      <c r="C21" s="4" t="s">
        <v>51</v>
      </c>
      <c r="D21" s="4" t="s">
        <v>14</v>
      </c>
      <c r="E21" s="4" t="s">
        <v>14</v>
      </c>
      <c r="F21" s="4" t="s">
        <v>17</v>
      </c>
      <c r="G21" s="4" t="s">
        <v>17</v>
      </c>
      <c r="H21" s="4" t="n">
        <v>0</v>
      </c>
      <c r="I21" s="4" t="n">
        <v>0</v>
      </c>
      <c r="J21" s="4" t="n">
        <f aca="false">H21+I21</f>
        <v>0</v>
      </c>
      <c r="K21" s="4" t="s">
        <v>17</v>
      </c>
    </row>
    <row r="22" customFormat="false" ht="12.75" hidden="false" customHeight="false" outlineLevel="0" collapsed="false">
      <c r="A22" s="3" t="s">
        <v>43</v>
      </c>
      <c r="B22" s="3" t="s">
        <v>52</v>
      </c>
      <c r="C22" s="4" t="s">
        <v>53</v>
      </c>
      <c r="D22" s="4" t="s">
        <v>14</v>
      </c>
      <c r="E22" s="4" t="s">
        <v>14</v>
      </c>
      <c r="F22" s="4" t="s">
        <v>17</v>
      </c>
      <c r="G22" s="4" t="s">
        <v>17</v>
      </c>
      <c r="H22" s="4" t="n">
        <v>0</v>
      </c>
      <c r="I22" s="1" t="n">
        <v>0</v>
      </c>
      <c r="J22" s="4" t="n">
        <f aca="false">H22+I22</f>
        <v>0</v>
      </c>
      <c r="K22" s="4" t="s">
        <v>17</v>
      </c>
    </row>
    <row r="23" customFormat="false" ht="12.75" hidden="false" customHeight="false" outlineLevel="0" collapsed="false">
      <c r="A23" s="3" t="s">
        <v>54</v>
      </c>
      <c r="B23" s="3" t="s">
        <v>12</v>
      </c>
      <c r="C23" s="4" t="s">
        <v>55</v>
      </c>
      <c r="D23" s="4" t="s">
        <v>14</v>
      </c>
      <c r="E23" s="4" t="s">
        <v>14</v>
      </c>
      <c r="F23" s="4" t="s">
        <v>17</v>
      </c>
      <c r="G23" s="4" t="s">
        <v>14</v>
      </c>
      <c r="H23" s="4" t="n">
        <v>0</v>
      </c>
      <c r="I23" s="4" t="n">
        <v>0</v>
      </c>
      <c r="J23" s="4" t="n">
        <f aca="false">H23+I23</f>
        <v>0</v>
      </c>
      <c r="K23" s="4" t="s">
        <v>14</v>
      </c>
    </row>
    <row r="24" customFormat="false" ht="12.75" hidden="false" customHeight="false" outlineLevel="0" collapsed="false">
      <c r="A24" s="3" t="s">
        <v>56</v>
      </c>
      <c r="B24" s="3" t="s">
        <v>12</v>
      </c>
      <c r="C24" s="4" t="s">
        <v>57</v>
      </c>
      <c r="D24" s="4" t="s">
        <v>14</v>
      </c>
      <c r="E24" s="4" t="s">
        <v>14</v>
      </c>
      <c r="F24" s="4" t="s">
        <v>14</v>
      </c>
      <c r="G24" s="4" t="s">
        <v>14</v>
      </c>
      <c r="H24" s="4" t="n">
        <v>2</v>
      </c>
      <c r="I24" s="4" t="n">
        <v>9</v>
      </c>
      <c r="J24" s="4" t="n">
        <f aca="false">H24+I24</f>
        <v>11</v>
      </c>
      <c r="K24" s="4" t="s">
        <v>14</v>
      </c>
    </row>
    <row r="25" customFormat="false" ht="12.75" hidden="false" customHeight="false" outlineLevel="0" collapsed="false">
      <c r="A25" s="3" t="s">
        <v>56</v>
      </c>
      <c r="B25" s="3" t="s">
        <v>58</v>
      </c>
      <c r="C25" s="4" t="s">
        <v>59</v>
      </c>
      <c r="D25" s="4" t="s">
        <v>14</v>
      </c>
      <c r="E25" s="4" t="s">
        <v>14</v>
      </c>
      <c r="F25" s="4" t="s">
        <v>17</v>
      </c>
      <c r="G25" s="4" t="s">
        <v>17</v>
      </c>
      <c r="H25" s="4" t="n">
        <v>0</v>
      </c>
      <c r="I25" s="4" t="n">
        <v>0</v>
      </c>
      <c r="J25" s="4" t="n">
        <f aca="false">H25+I25</f>
        <v>0</v>
      </c>
      <c r="K25" s="4" t="s">
        <v>17</v>
      </c>
    </row>
    <row r="26" customFormat="false" ht="12.75" hidden="false" customHeight="false" outlineLevel="0" collapsed="false">
      <c r="A26" s="3" t="s">
        <v>56</v>
      </c>
      <c r="B26" s="3" t="s">
        <v>60</v>
      </c>
      <c r="C26" s="4" t="s">
        <v>61</v>
      </c>
      <c r="D26" s="4" t="s">
        <v>14</v>
      </c>
      <c r="E26" s="4" t="s">
        <v>14</v>
      </c>
      <c r="F26" s="4" t="s">
        <v>17</v>
      </c>
      <c r="G26" s="4" t="s">
        <v>17</v>
      </c>
      <c r="H26" s="1" t="n">
        <v>0</v>
      </c>
      <c r="I26" s="4" t="n">
        <v>0</v>
      </c>
      <c r="J26" s="4" t="n">
        <f aca="false">H26+I26</f>
        <v>0</v>
      </c>
      <c r="K26" s="4" t="s">
        <v>17</v>
      </c>
    </row>
    <row r="27" customFormat="false" ht="12.75" hidden="false" customHeight="false" outlineLevel="0" collapsed="false">
      <c r="A27" s="3" t="s">
        <v>56</v>
      </c>
      <c r="B27" s="3" t="s">
        <v>62</v>
      </c>
      <c r="C27" s="4" t="s">
        <v>63</v>
      </c>
      <c r="D27" s="4" t="s">
        <v>14</v>
      </c>
      <c r="E27" s="4" t="s">
        <v>14</v>
      </c>
      <c r="F27" s="4" t="s">
        <v>17</v>
      </c>
      <c r="G27" s="4" t="s">
        <v>17</v>
      </c>
      <c r="H27" s="4" t="n">
        <v>0</v>
      </c>
      <c r="I27" s="4" t="n">
        <v>0</v>
      </c>
      <c r="J27" s="4" t="n">
        <f aca="false">H27+I27</f>
        <v>0</v>
      </c>
      <c r="K27" s="4" t="s">
        <v>17</v>
      </c>
    </row>
    <row r="28" customFormat="false" ht="12.75" hidden="false" customHeight="false" outlineLevel="0" collapsed="false">
      <c r="A28" s="3" t="s">
        <v>56</v>
      </c>
      <c r="B28" s="3" t="s">
        <v>56</v>
      </c>
      <c r="C28" s="4" t="s">
        <v>64</v>
      </c>
      <c r="D28" s="4" t="s">
        <v>14</v>
      </c>
      <c r="E28" s="4" t="s">
        <v>14</v>
      </c>
      <c r="F28" s="4" t="s">
        <v>14</v>
      </c>
      <c r="G28" s="4" t="s">
        <v>17</v>
      </c>
      <c r="H28" s="4" t="n">
        <v>0</v>
      </c>
      <c r="I28" s="4" t="n">
        <v>0</v>
      </c>
      <c r="J28" s="4" t="n">
        <f aca="false">H28+I28</f>
        <v>0</v>
      </c>
      <c r="K28" s="4" t="s">
        <v>17</v>
      </c>
    </row>
    <row r="29" customFormat="false" ht="12.75" hidden="false" customHeight="false" outlineLevel="0" collapsed="false">
      <c r="A29" s="3" t="s">
        <v>56</v>
      </c>
      <c r="B29" s="3" t="s">
        <v>65</v>
      </c>
      <c r="C29" s="4" t="s">
        <v>49</v>
      </c>
      <c r="D29" s="4" t="s">
        <v>14</v>
      </c>
      <c r="E29" s="4" t="s">
        <v>14</v>
      </c>
      <c r="F29" s="4" t="s">
        <v>14</v>
      </c>
      <c r="G29" s="4" t="s">
        <v>14</v>
      </c>
      <c r="H29" s="4" t="n">
        <v>2</v>
      </c>
      <c r="I29" s="4" t="n">
        <v>0</v>
      </c>
      <c r="J29" s="4" t="n">
        <f aca="false">H29+I29</f>
        <v>2</v>
      </c>
      <c r="K29" s="4" t="s">
        <v>17</v>
      </c>
    </row>
    <row r="30" customFormat="false" ht="12.75" hidden="false" customHeight="false" outlineLevel="0" collapsed="false">
      <c r="A30" s="3" t="s">
        <v>56</v>
      </c>
      <c r="B30" s="3" t="s">
        <v>66</v>
      </c>
      <c r="C30" s="5" t="n">
        <v>1615</v>
      </c>
      <c r="D30" s="4" t="s">
        <v>14</v>
      </c>
      <c r="E30" s="4" t="s">
        <v>14</v>
      </c>
      <c r="F30" s="4" t="s">
        <v>17</v>
      </c>
      <c r="G30" s="1" t="s">
        <v>17</v>
      </c>
      <c r="H30" s="4" t="n">
        <v>0</v>
      </c>
      <c r="I30" s="1" t="n">
        <v>0</v>
      </c>
      <c r="J30" s="4" t="n">
        <f aca="false">H30+I30</f>
        <v>0</v>
      </c>
      <c r="K30" s="4" t="s">
        <v>17</v>
      </c>
    </row>
    <row r="31" customFormat="false" ht="12.75" hidden="false" customHeight="false" outlineLevel="0" collapsed="false">
      <c r="A31" s="3" t="s">
        <v>56</v>
      </c>
      <c r="B31" s="3" t="s">
        <v>67</v>
      </c>
      <c r="C31" s="4" t="s">
        <v>68</v>
      </c>
      <c r="D31" s="4" t="s">
        <v>14</v>
      </c>
      <c r="E31" s="4" t="s">
        <v>14</v>
      </c>
      <c r="F31" s="4" t="s">
        <v>14</v>
      </c>
      <c r="G31" s="4" t="s">
        <v>14</v>
      </c>
      <c r="H31" s="4" t="n">
        <v>0</v>
      </c>
      <c r="I31" s="4" t="n">
        <v>4</v>
      </c>
      <c r="J31" s="4" t="n">
        <f aca="false">H31+I31</f>
        <v>4</v>
      </c>
      <c r="K31" s="4" t="s">
        <v>14</v>
      </c>
    </row>
    <row r="32" customFormat="false" ht="12.75" hidden="false" customHeight="false" outlineLevel="0" collapsed="false">
      <c r="A32" s="3" t="s">
        <v>69</v>
      </c>
      <c r="B32" s="3" t="s">
        <v>12</v>
      </c>
      <c r="C32" s="4" t="s">
        <v>70</v>
      </c>
      <c r="D32" s="4" t="s">
        <v>14</v>
      </c>
      <c r="E32" s="4" t="s">
        <v>14</v>
      </c>
      <c r="F32" s="4" t="s">
        <v>17</v>
      </c>
      <c r="G32" s="4" t="s">
        <v>14</v>
      </c>
      <c r="H32" s="4" t="n">
        <v>1</v>
      </c>
      <c r="I32" s="4" t="n">
        <v>2</v>
      </c>
      <c r="J32" s="4" t="n">
        <f aca="false">H32+I32</f>
        <v>3</v>
      </c>
      <c r="K32" s="4" t="s">
        <v>14</v>
      </c>
    </row>
    <row r="33" customFormat="false" ht="12.75" hidden="false" customHeight="false" outlineLevel="0" collapsed="false">
      <c r="A33" s="3" t="s">
        <v>71</v>
      </c>
      <c r="B33" s="3" t="s">
        <v>12</v>
      </c>
      <c r="C33" s="4" t="s">
        <v>72</v>
      </c>
      <c r="D33" s="4" t="s">
        <v>14</v>
      </c>
      <c r="E33" s="4" t="s">
        <v>14</v>
      </c>
      <c r="F33" s="4" t="s">
        <v>17</v>
      </c>
      <c r="G33" s="4" t="s">
        <v>14</v>
      </c>
      <c r="H33" s="4" t="n">
        <v>1</v>
      </c>
      <c r="I33" s="4" t="n">
        <v>5</v>
      </c>
      <c r="J33" s="4" t="n">
        <f aca="false">H33+I33</f>
        <v>6</v>
      </c>
      <c r="K33" s="4" t="s">
        <v>14</v>
      </c>
    </row>
    <row r="34" customFormat="false" ht="12.75" hidden="false" customHeight="false" outlineLevel="0" collapsed="false">
      <c r="A34" s="3" t="s">
        <v>71</v>
      </c>
      <c r="B34" s="3" t="s">
        <v>73</v>
      </c>
      <c r="C34" s="4" t="s">
        <v>74</v>
      </c>
      <c r="D34" s="4" t="s">
        <v>14</v>
      </c>
      <c r="E34" s="4" t="s">
        <v>14</v>
      </c>
      <c r="F34" s="4" t="s">
        <v>14</v>
      </c>
      <c r="G34" s="4" t="s">
        <v>14</v>
      </c>
      <c r="H34" s="4" t="n">
        <v>4</v>
      </c>
      <c r="I34" s="4" t="n">
        <v>0</v>
      </c>
      <c r="J34" s="4" t="n">
        <f aca="false">H34+I34</f>
        <v>4</v>
      </c>
      <c r="K34" s="4" t="s">
        <v>14</v>
      </c>
    </row>
    <row r="35" customFormat="false" ht="12.75" hidden="false" customHeight="false" outlineLevel="0" collapsed="false">
      <c r="A35" s="3" t="s">
        <v>71</v>
      </c>
      <c r="B35" s="3" t="s">
        <v>75</v>
      </c>
      <c r="C35" s="4" t="s">
        <v>76</v>
      </c>
      <c r="D35" s="4" t="s">
        <v>14</v>
      </c>
      <c r="E35" s="4" t="s">
        <v>14</v>
      </c>
      <c r="F35" s="4" t="s">
        <v>17</v>
      </c>
      <c r="G35" s="4" t="s">
        <v>14</v>
      </c>
      <c r="H35" s="4" t="n">
        <v>3</v>
      </c>
      <c r="I35" s="4" t="n">
        <v>1</v>
      </c>
      <c r="J35" s="4" t="n">
        <f aca="false">H35+I35</f>
        <v>4</v>
      </c>
      <c r="K35" s="4" t="s">
        <v>14</v>
      </c>
    </row>
    <row r="36" customFormat="false" ht="12.75" hidden="false" customHeight="false" outlineLevel="0" collapsed="false">
      <c r="A36" s="3" t="s">
        <v>71</v>
      </c>
      <c r="B36" s="3" t="s">
        <v>71</v>
      </c>
      <c r="C36" s="4" t="s">
        <v>42</v>
      </c>
      <c r="D36" s="4" t="s">
        <v>14</v>
      </c>
      <c r="E36" s="4" t="s">
        <v>14</v>
      </c>
      <c r="F36" s="4" t="s">
        <v>17</v>
      </c>
      <c r="G36" s="4" t="s">
        <v>14</v>
      </c>
      <c r="H36" s="4" t="n">
        <v>0</v>
      </c>
      <c r="I36" s="4" t="n">
        <v>1</v>
      </c>
      <c r="J36" s="4" t="n">
        <f aca="false">H36+I36</f>
        <v>1</v>
      </c>
      <c r="K36" s="4" t="s">
        <v>14</v>
      </c>
    </row>
    <row r="37" customFormat="false" ht="12.75" hidden="false" customHeight="false" outlineLevel="0" collapsed="false">
      <c r="A37" s="3" t="s">
        <v>71</v>
      </c>
      <c r="B37" s="3" t="s">
        <v>77</v>
      </c>
      <c r="C37" s="4" t="s">
        <v>78</v>
      </c>
      <c r="D37" s="4" t="s">
        <v>14</v>
      </c>
      <c r="E37" s="4" t="s">
        <v>14</v>
      </c>
      <c r="F37" s="4" t="s">
        <v>14</v>
      </c>
      <c r="G37" s="4" t="s">
        <v>14</v>
      </c>
      <c r="H37" s="4" t="n">
        <v>1</v>
      </c>
      <c r="I37" s="4" t="n">
        <v>3</v>
      </c>
      <c r="J37" s="4" t="n">
        <f aca="false">H37+I37</f>
        <v>4</v>
      </c>
      <c r="K37" s="4" t="s">
        <v>14</v>
      </c>
    </row>
    <row r="38" customFormat="false" ht="12.75" hidden="false" customHeight="false" outlineLevel="0" collapsed="false">
      <c r="A38" s="3" t="s">
        <v>71</v>
      </c>
      <c r="B38" s="3" t="s">
        <v>79</v>
      </c>
      <c r="C38" s="4" t="s">
        <v>80</v>
      </c>
      <c r="D38" s="4" t="s">
        <v>14</v>
      </c>
      <c r="E38" s="4" t="s">
        <v>14</v>
      </c>
      <c r="F38" s="4" t="s">
        <v>17</v>
      </c>
      <c r="G38" s="4" t="s">
        <v>14</v>
      </c>
      <c r="H38" s="4" t="n">
        <v>0</v>
      </c>
      <c r="I38" s="4" t="n">
        <v>2</v>
      </c>
      <c r="J38" s="4" t="n">
        <f aca="false">H38+I38</f>
        <v>2</v>
      </c>
      <c r="K38" s="4" t="s">
        <v>14</v>
      </c>
    </row>
    <row r="39" customFormat="false" ht="12.75" hidden="false" customHeight="false" outlineLevel="0" collapsed="false">
      <c r="A39" s="3" t="s">
        <v>71</v>
      </c>
      <c r="B39" s="3" t="s">
        <v>81</v>
      </c>
      <c r="C39" s="4" t="s">
        <v>72</v>
      </c>
      <c r="D39" s="4" t="s">
        <v>14</v>
      </c>
      <c r="E39" s="4" t="s">
        <v>14</v>
      </c>
      <c r="F39" s="4" t="s">
        <v>17</v>
      </c>
      <c r="G39" s="4" t="s">
        <v>17</v>
      </c>
      <c r="H39" s="4" t="n">
        <v>1</v>
      </c>
      <c r="I39" s="4" t="n">
        <v>0</v>
      </c>
      <c r="J39" s="4" t="n">
        <f aca="false">H39+I39</f>
        <v>1</v>
      </c>
      <c r="K39" s="4" t="s">
        <v>17</v>
      </c>
    </row>
    <row r="40" customFormat="false" ht="12.75" hidden="false" customHeight="false" outlineLevel="0" collapsed="false">
      <c r="A40" s="3" t="s">
        <v>82</v>
      </c>
      <c r="B40" s="3" t="s">
        <v>12</v>
      </c>
      <c r="C40" s="4" t="s">
        <v>83</v>
      </c>
      <c r="D40" s="4" t="s">
        <v>14</v>
      </c>
      <c r="E40" s="4" t="s">
        <v>14</v>
      </c>
      <c r="F40" s="4" t="s">
        <v>14</v>
      </c>
      <c r="G40" s="4" t="s">
        <v>14</v>
      </c>
      <c r="H40" s="4" t="n">
        <v>0</v>
      </c>
      <c r="I40" s="4" t="n">
        <v>3</v>
      </c>
      <c r="J40" s="4" t="n">
        <f aca="false">H40+I40</f>
        <v>3</v>
      </c>
      <c r="K40" s="4" t="s">
        <v>14</v>
      </c>
    </row>
    <row r="41" customFormat="false" ht="12.75" hidden="false" customHeight="false" outlineLevel="0" collapsed="false">
      <c r="A41" s="3" t="s">
        <v>84</v>
      </c>
      <c r="B41" s="3" t="s">
        <v>12</v>
      </c>
      <c r="C41" s="4" t="s">
        <v>85</v>
      </c>
      <c r="D41" s="4" t="s">
        <v>14</v>
      </c>
      <c r="E41" s="4" t="s">
        <v>14</v>
      </c>
      <c r="F41" s="4" t="s">
        <v>14</v>
      </c>
      <c r="G41" s="4" t="s">
        <v>14</v>
      </c>
      <c r="H41" s="4" t="n">
        <v>6</v>
      </c>
      <c r="I41" s="4" t="n">
        <v>3</v>
      </c>
      <c r="J41" s="4" t="n">
        <f aca="false">H41+I41</f>
        <v>9</v>
      </c>
      <c r="K41" s="4" t="s">
        <v>14</v>
      </c>
    </row>
    <row r="42" customFormat="false" ht="12.75" hidden="false" customHeight="false" outlineLevel="0" collapsed="false">
      <c r="A42" s="3" t="s">
        <v>86</v>
      </c>
      <c r="B42" s="3" t="s">
        <v>12</v>
      </c>
      <c r="C42" s="4" t="s">
        <v>87</v>
      </c>
      <c r="D42" s="4" t="s">
        <v>14</v>
      </c>
      <c r="E42" s="4" t="s">
        <v>14</v>
      </c>
      <c r="F42" s="4" t="s">
        <v>17</v>
      </c>
      <c r="G42" s="4" t="s">
        <v>17</v>
      </c>
      <c r="H42" s="4" t="n">
        <v>0</v>
      </c>
      <c r="I42" s="4" t="n">
        <v>0</v>
      </c>
      <c r="J42" s="4" t="n">
        <f aca="false">H42+I42</f>
        <v>0</v>
      </c>
      <c r="K42" s="4" t="s">
        <v>17</v>
      </c>
    </row>
    <row r="43" customFormat="false" ht="12.75" hidden="false" customHeight="false" outlineLevel="0" collapsed="false">
      <c r="A43" s="3" t="s">
        <v>88</v>
      </c>
      <c r="B43" s="3" t="s">
        <v>12</v>
      </c>
      <c r="C43" s="4" t="s">
        <v>89</v>
      </c>
      <c r="D43" s="4" t="s">
        <v>17</v>
      </c>
      <c r="E43" s="4" t="s">
        <v>17</v>
      </c>
      <c r="F43" s="4" t="s">
        <v>17</v>
      </c>
      <c r="G43" s="4" t="s">
        <v>14</v>
      </c>
      <c r="H43" s="4" t="n">
        <v>0</v>
      </c>
      <c r="I43" s="4" t="n">
        <v>0</v>
      </c>
      <c r="J43" s="4" t="n">
        <f aca="false">H43+I43</f>
        <v>0</v>
      </c>
      <c r="K43" s="4" t="s">
        <v>14</v>
      </c>
    </row>
    <row r="44" customFormat="false" ht="12.75" hidden="false" customHeight="false" outlineLevel="0" collapsed="false">
      <c r="A44" s="3" t="s">
        <v>90</v>
      </c>
      <c r="B44" s="3" t="s">
        <v>12</v>
      </c>
      <c r="C44" s="4" t="s">
        <v>91</v>
      </c>
      <c r="D44" s="4" t="s">
        <v>14</v>
      </c>
      <c r="E44" s="4" t="s">
        <v>14</v>
      </c>
      <c r="F44" s="4" t="s">
        <v>14</v>
      </c>
      <c r="G44" s="4" t="s">
        <v>14</v>
      </c>
      <c r="H44" s="4" t="n">
        <v>1</v>
      </c>
      <c r="I44" s="4" t="n">
        <v>1</v>
      </c>
      <c r="J44" s="4" t="n">
        <f aca="false">H44+I44</f>
        <v>2</v>
      </c>
      <c r="K44" s="4" t="s">
        <v>14</v>
      </c>
    </row>
    <row r="45" customFormat="false" ht="12.75" hidden="false" customHeight="false" outlineLevel="0" collapsed="false">
      <c r="A45" s="3" t="s">
        <v>92</v>
      </c>
      <c r="B45" s="3" t="s">
        <v>12</v>
      </c>
      <c r="C45" s="4" t="s">
        <v>93</v>
      </c>
      <c r="D45" s="4" t="s">
        <v>14</v>
      </c>
      <c r="E45" s="4" t="s">
        <v>14</v>
      </c>
      <c r="F45" s="4" t="s">
        <v>17</v>
      </c>
      <c r="G45" s="4" t="s">
        <v>17</v>
      </c>
      <c r="H45" s="4" t="n">
        <v>0</v>
      </c>
      <c r="I45" s="4" t="n">
        <v>0</v>
      </c>
      <c r="J45" s="4" t="n">
        <f aca="false">H45+I45</f>
        <v>0</v>
      </c>
      <c r="K45" s="4" t="s">
        <v>17</v>
      </c>
    </row>
    <row r="46" customFormat="false" ht="12.75" hidden="false" customHeight="false" outlineLevel="0" collapsed="false">
      <c r="A46" s="3" t="s">
        <v>94</v>
      </c>
      <c r="B46" s="3" t="s">
        <v>12</v>
      </c>
      <c r="C46" s="4" t="s">
        <v>95</v>
      </c>
      <c r="D46" s="4" t="s">
        <v>14</v>
      </c>
      <c r="E46" s="4" t="s">
        <v>14</v>
      </c>
      <c r="F46" s="4" t="s">
        <v>14</v>
      </c>
      <c r="G46" s="4" t="s">
        <v>14</v>
      </c>
      <c r="H46" s="4" t="n">
        <v>1</v>
      </c>
      <c r="I46" s="4" t="n">
        <v>0</v>
      </c>
      <c r="J46" s="4" t="n">
        <f aca="false">H46+I46</f>
        <v>1</v>
      </c>
      <c r="K46" s="4" t="s">
        <v>14</v>
      </c>
    </row>
    <row r="47" customFormat="false" ht="12.75" hidden="false" customHeight="false" outlineLevel="0" collapsed="false">
      <c r="A47" s="3" t="s">
        <v>96</v>
      </c>
      <c r="B47" s="3" t="s">
        <v>12</v>
      </c>
      <c r="C47" s="4" t="s">
        <v>97</v>
      </c>
      <c r="D47" s="4" t="s">
        <v>14</v>
      </c>
      <c r="E47" s="4" t="s">
        <v>14</v>
      </c>
      <c r="F47" s="4" t="s">
        <v>17</v>
      </c>
      <c r="G47" s="4" t="s">
        <v>17</v>
      </c>
      <c r="H47" s="4" t="n">
        <v>0</v>
      </c>
      <c r="I47" s="4" t="n">
        <v>0</v>
      </c>
      <c r="J47" s="4" t="n">
        <f aca="false">H47+I47</f>
        <v>0</v>
      </c>
      <c r="K47" s="4" t="s">
        <v>17</v>
      </c>
    </row>
    <row r="48" customFormat="false" ht="12.75" hidden="false" customHeight="false" outlineLevel="0" collapsed="false">
      <c r="A48" s="3" t="s">
        <v>96</v>
      </c>
      <c r="B48" s="3" t="s">
        <v>98</v>
      </c>
      <c r="C48" s="4" t="s">
        <v>99</v>
      </c>
      <c r="D48" s="4" t="s">
        <v>14</v>
      </c>
      <c r="E48" s="4" t="s">
        <v>14</v>
      </c>
      <c r="F48" s="4" t="s">
        <v>17</v>
      </c>
      <c r="G48" s="4" t="s">
        <v>17</v>
      </c>
      <c r="H48" s="4" t="n">
        <v>0</v>
      </c>
      <c r="I48" s="4" t="n">
        <v>0</v>
      </c>
      <c r="J48" s="4" t="n">
        <f aca="false">H48+I48</f>
        <v>0</v>
      </c>
      <c r="K48" s="4" t="s">
        <v>17</v>
      </c>
    </row>
    <row r="51" customFormat="false" ht="79.5" hidden="false" customHeight="true" outlineLevel="0" collapsed="false">
      <c r="A51" s="6" t="s">
        <v>100</v>
      </c>
      <c r="B51" s="7" t="s">
        <v>101</v>
      </c>
      <c r="C51" s="7"/>
      <c r="D51" s="7"/>
      <c r="E51" s="7"/>
      <c r="F51" s="7"/>
      <c r="G51" s="7"/>
      <c r="H51" s="7"/>
      <c r="I51" s="7"/>
      <c r="J51" s="7"/>
    </row>
  </sheetData>
  <mergeCells count="1">
    <mergeCell ref="B51:J5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5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3" ySplit="1" topLeftCell="D2" activePane="bottomRight" state="frozen"/>
      <selection pane="topLeft" activeCell="A1" activeCellId="0" sqref="A1"/>
      <selection pane="topRight" activeCell="D1" activeCellId="0" sqref="D1"/>
      <selection pane="bottomLeft" activeCell="A2" activeCellId="0" sqref="A2"/>
      <selection pane="bottomRight" activeCell="A1" activeCellId="0" sqref="A1"/>
    </sheetView>
  </sheetViews>
  <sheetFormatPr defaultColWidth="9.70703125" defaultRowHeight="12" zeroHeight="false" outlineLevelRow="0" outlineLevelCol="0"/>
  <cols>
    <col collapsed="false" customWidth="true" hidden="false" outlineLevel="0" max="1" min="1" style="0" width="38.14"/>
    <col collapsed="false" customWidth="true" hidden="false" outlineLevel="0" max="3" min="2" style="8" width="4.71"/>
    <col collapsed="false" customWidth="true" hidden="false" outlineLevel="0" max="4" min="4" style="0" width="6.42"/>
    <col collapsed="false" customWidth="true" hidden="false" outlineLevel="0" max="5" min="5" style="0" width="10.71"/>
    <col collapsed="false" customWidth="true" hidden="false" outlineLevel="0" max="6" min="6" style="0" width="4.71"/>
    <col collapsed="false" customWidth="true" hidden="false" outlineLevel="0" max="7" min="7" style="0" width="3.71"/>
    <col collapsed="false" customWidth="true" hidden="false" outlineLevel="0" max="9" min="9" style="0" width="7.42"/>
    <col collapsed="false" customWidth="true" hidden="false" outlineLevel="0" max="10" min="10" style="0" width="8.42"/>
    <col collapsed="false" customWidth="true" hidden="false" outlineLevel="0" max="11" min="11" style="0" width="11.7"/>
    <col collapsed="false" customWidth="true" hidden="false" outlineLevel="0" max="12" min="12" style="0" width="10.42"/>
    <col collapsed="false" customWidth="true" hidden="false" outlineLevel="0" max="13" min="13" style="0" width="8.13"/>
    <col collapsed="false" customWidth="true" hidden="false" outlineLevel="0" max="14" min="14" style="0" width="16.28"/>
    <col collapsed="false" customWidth="true" hidden="false" outlineLevel="0" max="16" min="16" style="0" width="21.28"/>
    <col collapsed="false" customWidth="true" hidden="false" outlineLevel="0" max="17" min="17" style="0" width="26.13"/>
    <col collapsed="false" customWidth="true" hidden="true" outlineLevel="0" max="18" min="18" style="0" width="15.13"/>
    <col collapsed="false" customWidth="true" hidden="true" outlineLevel="0" max="19" min="19" style="0" width="8.56"/>
    <col collapsed="false" customWidth="true" hidden="false" outlineLevel="0" max="20" min="20" style="0" width="22.71"/>
  </cols>
  <sheetData>
    <row r="1" customFormat="false" ht="12.75" hidden="false" customHeight="false" outlineLevel="0" collapsed="false">
      <c r="A1" s="9" t="s">
        <v>102</v>
      </c>
      <c r="B1" s="9" t="s">
        <v>103</v>
      </c>
      <c r="C1" s="9" t="s">
        <v>104</v>
      </c>
      <c r="D1" s="9" t="s">
        <v>105</v>
      </c>
      <c r="E1" s="10" t="s">
        <v>106</v>
      </c>
      <c r="F1" s="9" t="s">
        <v>107</v>
      </c>
      <c r="G1" s="9" t="s">
        <v>108</v>
      </c>
      <c r="H1" s="9" t="s">
        <v>109</v>
      </c>
      <c r="I1" s="9" t="s">
        <v>110</v>
      </c>
      <c r="J1" s="9" t="s">
        <v>111</v>
      </c>
      <c r="K1" s="9" t="s">
        <v>112</v>
      </c>
      <c r="L1" s="2" t="s">
        <v>113</v>
      </c>
      <c r="M1" s="2" t="s">
        <v>114</v>
      </c>
      <c r="N1" s="2" t="s">
        <v>115</v>
      </c>
      <c r="O1" s="2" t="s">
        <v>116</v>
      </c>
      <c r="P1" s="2" t="s">
        <v>117</v>
      </c>
      <c r="Q1" s="2" t="s">
        <v>118</v>
      </c>
      <c r="R1" s="2" t="s">
        <v>119</v>
      </c>
      <c r="S1" s="2" t="s">
        <v>120</v>
      </c>
      <c r="T1" s="2" t="s">
        <v>121</v>
      </c>
    </row>
    <row r="2" customFormat="false" ht="12.75" hidden="false" customHeight="false" outlineLevel="0" collapsed="false">
      <c r="A2" s="11" t="s">
        <v>122</v>
      </c>
      <c r="B2" s="4" t="n">
        <v>32</v>
      </c>
      <c r="C2" s="4" t="n">
        <v>88</v>
      </c>
      <c r="D2" s="12" t="n">
        <f aca="false">C2-F2</f>
        <v>28</v>
      </c>
      <c r="E2" s="13" t="n">
        <f aca="false">100*D2/C2</f>
        <v>31.8181818181818</v>
      </c>
      <c r="F2" s="4" t="n">
        <v>60</v>
      </c>
      <c r="G2" s="4" t="n">
        <v>38</v>
      </c>
      <c r="H2" s="4" t="n">
        <v>1</v>
      </c>
      <c r="I2" s="4" t="n">
        <v>4</v>
      </c>
      <c r="J2" s="12" t="n">
        <f aca="false">F2-G2-H2-I2</f>
        <v>17</v>
      </c>
      <c r="K2" s="14" t="n">
        <f aca="false">100*J2/C2</f>
        <v>19.3181818181818</v>
      </c>
      <c r="L2" s="4" t="n">
        <v>0</v>
      </c>
      <c r="M2" s="4" t="n">
        <v>13</v>
      </c>
      <c r="N2" s="4" t="n">
        <v>13</v>
      </c>
      <c r="O2" s="4" t="n">
        <v>5661</v>
      </c>
      <c r="P2" s="4" t="n">
        <v>339</v>
      </c>
      <c r="Q2" s="4" t="n">
        <v>829</v>
      </c>
      <c r="R2" s="4" t="n">
        <v>4832</v>
      </c>
      <c r="S2" s="4" t="n">
        <v>32</v>
      </c>
      <c r="T2" s="4" t="n">
        <v>22</v>
      </c>
    </row>
    <row r="3" customFormat="false" ht="12.75" hidden="false" customHeight="false" outlineLevel="0" collapsed="false">
      <c r="A3" s="11" t="s">
        <v>123</v>
      </c>
      <c r="B3" s="4" t="n">
        <v>13</v>
      </c>
      <c r="C3" s="4" t="n">
        <v>72</v>
      </c>
      <c r="D3" s="12" t="n">
        <f aca="false">C3-F3</f>
        <v>19</v>
      </c>
      <c r="E3" s="13" t="n">
        <f aca="false">100*D3/C3</f>
        <v>26.3888888888889</v>
      </c>
      <c r="F3" s="4" t="n">
        <v>53</v>
      </c>
      <c r="G3" s="4" t="n">
        <v>48</v>
      </c>
      <c r="H3" s="4" t="n">
        <v>5</v>
      </c>
      <c r="I3" s="4" t="n">
        <v>0</v>
      </c>
      <c r="J3" s="12" t="n">
        <f aca="false">F3-G3-H3-I3</f>
        <v>0</v>
      </c>
      <c r="K3" s="14" t="n">
        <f aca="false">100*J3/C3</f>
        <v>0</v>
      </c>
      <c r="L3" s="4" t="n">
        <v>19</v>
      </c>
      <c r="M3" s="4" t="n">
        <v>0</v>
      </c>
      <c r="N3" s="4" t="n">
        <v>0</v>
      </c>
      <c r="O3" s="4" t="n">
        <v>4430</v>
      </c>
      <c r="P3" s="4" t="n">
        <v>285</v>
      </c>
      <c r="Q3" s="4" t="n">
        <v>655</v>
      </c>
      <c r="R3" s="4" t="n">
        <v>3775</v>
      </c>
      <c r="S3" s="4" t="n">
        <v>13</v>
      </c>
      <c r="T3" s="4" t="n">
        <v>13</v>
      </c>
    </row>
    <row r="4" customFormat="false" ht="12.75" hidden="false" customHeight="false" outlineLevel="0" collapsed="false">
      <c r="A4" s="11" t="s">
        <v>124</v>
      </c>
      <c r="B4" s="4" t="n">
        <v>52</v>
      </c>
      <c r="C4" s="4" t="n">
        <v>141</v>
      </c>
      <c r="D4" s="12" t="n">
        <f aca="false">C4-F4</f>
        <v>72</v>
      </c>
      <c r="E4" s="13" t="n">
        <f aca="false">100*D4/C4</f>
        <v>51.063829787234</v>
      </c>
      <c r="F4" s="4" t="n">
        <v>69</v>
      </c>
      <c r="G4" s="4" t="n">
        <v>61</v>
      </c>
      <c r="H4" s="4" t="n">
        <v>0</v>
      </c>
      <c r="I4" s="4" t="n">
        <v>8</v>
      </c>
      <c r="J4" s="12" t="n">
        <f aca="false">F4-G4-H4-I4</f>
        <v>0</v>
      </c>
      <c r="K4" s="14" t="n">
        <f aca="false">100*J4/C4</f>
        <v>0</v>
      </c>
      <c r="L4" s="4" t="n">
        <v>0</v>
      </c>
      <c r="M4" s="4" t="n">
        <v>0</v>
      </c>
      <c r="N4" s="4" t="n">
        <v>0</v>
      </c>
      <c r="O4" s="4" t="n">
        <v>6130</v>
      </c>
      <c r="P4" s="4" t="n">
        <v>342</v>
      </c>
      <c r="Q4" s="4" t="n">
        <v>854</v>
      </c>
      <c r="R4" s="4" t="n">
        <v>5276</v>
      </c>
      <c r="S4" s="4" t="n">
        <v>52</v>
      </c>
      <c r="T4" s="4" t="n">
        <v>38</v>
      </c>
    </row>
    <row r="5" customFormat="false" ht="12.75" hidden="false" customHeight="false" outlineLevel="0" collapsed="false">
      <c r="A5" s="11" t="s">
        <v>125</v>
      </c>
      <c r="B5" s="4" t="n">
        <v>0</v>
      </c>
      <c r="C5" s="4" t="n">
        <v>1</v>
      </c>
      <c r="D5" s="12" t="n">
        <f aca="false">C5-F5</f>
        <v>0</v>
      </c>
      <c r="E5" s="13" t="n">
        <f aca="false">100*D5/C5</f>
        <v>0</v>
      </c>
      <c r="F5" s="4" t="n">
        <v>1</v>
      </c>
      <c r="G5" s="4" t="n">
        <v>1</v>
      </c>
      <c r="H5" s="4" t="n">
        <v>0</v>
      </c>
      <c r="I5" s="4" t="n">
        <v>0</v>
      </c>
      <c r="J5" s="12" t="n">
        <f aca="false">F5-G5-H5-I5</f>
        <v>0</v>
      </c>
      <c r="K5" s="14" t="n">
        <f aca="false">100*J5/C5</f>
        <v>0</v>
      </c>
      <c r="L5" s="4" t="n">
        <v>0</v>
      </c>
      <c r="M5" s="4" t="n">
        <v>0</v>
      </c>
      <c r="N5" s="4" t="n">
        <v>0</v>
      </c>
      <c r="O5" s="4" t="n">
        <v>1810</v>
      </c>
      <c r="P5" s="4" t="n">
        <v>173</v>
      </c>
      <c r="Q5" s="4" t="n">
        <v>412</v>
      </c>
      <c r="R5" s="4" t="n">
        <v>1398</v>
      </c>
      <c r="S5" s="4" t="n">
        <v>0</v>
      </c>
      <c r="T5" s="4" t="n">
        <v>0</v>
      </c>
    </row>
    <row r="6" customFormat="false" ht="12.75" hidden="false" customHeight="false" outlineLevel="0" collapsed="false">
      <c r="A6" s="11" t="s">
        <v>126</v>
      </c>
      <c r="B6" s="4" t="n">
        <v>0</v>
      </c>
      <c r="C6" s="4" t="n">
        <v>2</v>
      </c>
      <c r="D6" s="12" t="n">
        <f aca="false">C6-F6</f>
        <v>0</v>
      </c>
      <c r="E6" s="13" t="n">
        <f aca="false">100*D6/C6</f>
        <v>0</v>
      </c>
      <c r="F6" s="4" t="n">
        <v>2</v>
      </c>
      <c r="G6" s="4" t="n">
        <v>2</v>
      </c>
      <c r="H6" s="4" t="n">
        <v>0</v>
      </c>
      <c r="I6" s="4" t="n">
        <v>0</v>
      </c>
      <c r="J6" s="12" t="n">
        <f aca="false">F6-G6-H6-I6</f>
        <v>0</v>
      </c>
      <c r="K6" s="14" t="n">
        <f aca="false">100*J6/C6</f>
        <v>0</v>
      </c>
      <c r="L6" s="4" t="n">
        <v>0</v>
      </c>
      <c r="M6" s="4" t="n">
        <v>0</v>
      </c>
      <c r="N6" s="4" t="n">
        <v>0</v>
      </c>
      <c r="O6" s="4" t="n">
        <v>2269</v>
      </c>
      <c r="P6" s="4" t="n">
        <v>181</v>
      </c>
      <c r="Q6" s="4" t="n">
        <v>451</v>
      </c>
      <c r="R6" s="4" t="n">
        <v>1818</v>
      </c>
      <c r="S6" s="4" t="n">
        <v>0</v>
      </c>
      <c r="T6" s="4" t="n">
        <v>0</v>
      </c>
    </row>
    <row r="7" customFormat="false" ht="12.75" hidden="false" customHeight="false" outlineLevel="0" collapsed="false">
      <c r="A7" s="11" t="s">
        <v>127</v>
      </c>
      <c r="B7" s="4" t="n">
        <v>0</v>
      </c>
      <c r="C7" s="4" t="n">
        <v>1</v>
      </c>
      <c r="D7" s="12" t="n">
        <f aca="false">C7-F7</f>
        <v>0</v>
      </c>
      <c r="E7" s="13" t="n">
        <f aca="false">100*D7/C7</f>
        <v>0</v>
      </c>
      <c r="F7" s="4" t="n">
        <v>1</v>
      </c>
      <c r="G7" s="4" t="n">
        <v>1</v>
      </c>
      <c r="H7" s="4" t="n">
        <v>0</v>
      </c>
      <c r="I7" s="4" t="n">
        <v>0</v>
      </c>
      <c r="J7" s="12" t="n">
        <f aca="false">F7-G7-H7-I7</f>
        <v>0</v>
      </c>
      <c r="K7" s="14" t="n">
        <f aca="false">100*J7/C7</f>
        <v>0</v>
      </c>
      <c r="L7" s="4" t="n">
        <v>0</v>
      </c>
      <c r="M7" s="4" t="n">
        <v>0</v>
      </c>
      <c r="N7" s="4" t="n">
        <v>0</v>
      </c>
      <c r="O7" s="4" t="n">
        <v>1892</v>
      </c>
      <c r="P7" s="4" t="n">
        <v>1</v>
      </c>
      <c r="Q7" s="4" t="n">
        <v>1</v>
      </c>
      <c r="R7" s="4" t="n">
        <v>1891</v>
      </c>
      <c r="S7" s="4" t="n">
        <v>0</v>
      </c>
      <c r="T7" s="4" t="n">
        <v>0</v>
      </c>
    </row>
    <row r="8" customFormat="false" ht="12.75" hidden="false" customHeight="false" outlineLevel="0" collapsed="false">
      <c r="A8" s="11" t="s">
        <v>128</v>
      </c>
      <c r="B8" s="4" t="n">
        <v>0</v>
      </c>
      <c r="C8" s="4" t="n">
        <v>0</v>
      </c>
      <c r="D8" s="12" t="n">
        <f aca="false">C8-F8</f>
        <v>0</v>
      </c>
      <c r="E8" s="13" t="s">
        <v>12</v>
      </c>
      <c r="F8" s="4" t="n">
        <v>0</v>
      </c>
      <c r="G8" s="4" t="n">
        <v>0</v>
      </c>
      <c r="H8" s="4" t="n">
        <v>0</v>
      </c>
      <c r="I8" s="4" t="n">
        <v>0</v>
      </c>
      <c r="J8" s="12" t="n">
        <f aca="false">F8-G8-H8-I8</f>
        <v>0</v>
      </c>
      <c r="K8" s="14" t="s">
        <v>12</v>
      </c>
      <c r="L8" s="4" t="n">
        <v>0</v>
      </c>
      <c r="M8" s="4" t="n">
        <v>0</v>
      </c>
      <c r="N8" s="4" t="n">
        <v>0</v>
      </c>
      <c r="O8" s="4" t="n">
        <v>1883</v>
      </c>
      <c r="P8" s="4" t="n">
        <v>178</v>
      </c>
      <c r="Q8" s="4" t="n">
        <v>428</v>
      </c>
      <c r="R8" s="4" t="n">
        <v>1455</v>
      </c>
      <c r="S8" s="4" t="n">
        <v>0</v>
      </c>
      <c r="T8" s="4" t="n">
        <v>0</v>
      </c>
    </row>
    <row r="9" customFormat="false" ht="12.75" hidden="false" customHeight="false" outlineLevel="0" collapsed="false">
      <c r="A9" s="11" t="s">
        <v>129</v>
      </c>
      <c r="B9" s="4" t="n">
        <v>0</v>
      </c>
      <c r="C9" s="4" t="n">
        <v>3</v>
      </c>
      <c r="D9" s="12" t="n">
        <f aca="false">C9-F9</f>
        <v>0</v>
      </c>
      <c r="E9" s="13" t="n">
        <f aca="false">100*D9/C9</f>
        <v>0</v>
      </c>
      <c r="F9" s="4" t="n">
        <v>3</v>
      </c>
      <c r="G9" s="4" t="n">
        <v>3</v>
      </c>
      <c r="H9" s="4" t="n">
        <v>0</v>
      </c>
      <c r="I9" s="4" t="n">
        <v>0</v>
      </c>
      <c r="J9" s="12" t="n">
        <f aca="false">F9-G9-H9-I9</f>
        <v>0</v>
      </c>
      <c r="K9" s="14" t="n">
        <f aca="false">100*J9/C9</f>
        <v>0</v>
      </c>
      <c r="L9" s="4" t="n">
        <v>0</v>
      </c>
      <c r="M9" s="4" t="n">
        <v>0</v>
      </c>
      <c r="N9" s="4" t="n">
        <v>0</v>
      </c>
      <c r="O9" s="4" t="n">
        <v>1717</v>
      </c>
      <c r="P9" s="4" t="n">
        <v>170</v>
      </c>
      <c r="Q9" s="4" t="n">
        <v>406</v>
      </c>
      <c r="R9" s="4" t="n">
        <v>1311</v>
      </c>
      <c r="S9" s="4" t="n">
        <v>0</v>
      </c>
      <c r="T9" s="4" t="n">
        <v>0</v>
      </c>
    </row>
    <row r="10" customFormat="false" ht="12.75" hidden="false" customHeight="false" outlineLevel="0" collapsed="false">
      <c r="A10" s="11" t="s">
        <v>130</v>
      </c>
      <c r="B10" s="4" t="n">
        <v>18</v>
      </c>
      <c r="C10" s="4" t="n">
        <v>138</v>
      </c>
      <c r="D10" s="12" t="n">
        <f aca="false">C10-F10</f>
        <v>28</v>
      </c>
      <c r="E10" s="13" t="n">
        <f aca="false">100*D10/C10</f>
        <v>20.2898550724638</v>
      </c>
      <c r="F10" s="4" t="n">
        <v>110</v>
      </c>
      <c r="G10" s="4" t="n">
        <v>37</v>
      </c>
      <c r="H10" s="4" t="n">
        <v>0</v>
      </c>
      <c r="I10" s="4" t="n">
        <v>73</v>
      </c>
      <c r="J10" s="12" t="n">
        <f aca="false">F10-G10-H10-I10</f>
        <v>0</v>
      </c>
      <c r="K10" s="14" t="n">
        <f aca="false">100*J10/C10</f>
        <v>0</v>
      </c>
      <c r="L10" s="4" t="n">
        <v>0</v>
      </c>
      <c r="M10" s="4" t="n">
        <v>0</v>
      </c>
      <c r="N10" s="4" t="n">
        <v>0</v>
      </c>
      <c r="O10" s="4" t="n">
        <v>2760</v>
      </c>
      <c r="P10" s="4" t="n">
        <v>196</v>
      </c>
      <c r="Q10" s="4" t="n">
        <v>482</v>
      </c>
      <c r="R10" s="4" t="n">
        <v>2278</v>
      </c>
      <c r="S10" s="4" t="n">
        <v>18</v>
      </c>
      <c r="T10" s="4" t="n">
        <v>18</v>
      </c>
    </row>
    <row r="11" customFormat="false" ht="12.75" hidden="false" customHeight="false" outlineLevel="0" collapsed="false">
      <c r="A11" s="11" t="s">
        <v>131</v>
      </c>
      <c r="B11" s="4" t="n">
        <v>17</v>
      </c>
      <c r="C11" s="4" t="n">
        <v>123</v>
      </c>
      <c r="D11" s="12" t="n">
        <f aca="false">C11-F11</f>
        <v>33</v>
      </c>
      <c r="E11" s="13" t="n">
        <f aca="false">100*D11/C11</f>
        <v>26.8292682926829</v>
      </c>
      <c r="F11" s="4" t="n">
        <v>90</v>
      </c>
      <c r="G11" s="4" t="n">
        <v>29</v>
      </c>
      <c r="H11" s="4" t="n">
        <v>0</v>
      </c>
      <c r="I11" s="4" t="n">
        <v>61</v>
      </c>
      <c r="J11" s="12" t="n">
        <f aca="false">F11-G11-H11-I11</f>
        <v>0</v>
      </c>
      <c r="K11" s="14" t="n">
        <f aca="false">100*J11/C11</f>
        <v>0</v>
      </c>
      <c r="L11" s="4" t="n">
        <v>0</v>
      </c>
      <c r="M11" s="4" t="n">
        <v>0</v>
      </c>
      <c r="N11" s="4" t="n">
        <v>0</v>
      </c>
      <c r="O11" s="4" t="n">
        <v>2862</v>
      </c>
      <c r="P11" s="4" t="n">
        <v>201</v>
      </c>
      <c r="Q11" s="4" t="n">
        <v>495</v>
      </c>
      <c r="R11" s="4" t="n">
        <v>2367</v>
      </c>
      <c r="S11" s="4" t="n">
        <v>17</v>
      </c>
      <c r="T11" s="4" t="n">
        <v>17</v>
      </c>
    </row>
    <row r="12" customFormat="false" ht="12.75" hidden="false" customHeight="false" outlineLevel="0" collapsed="false">
      <c r="A12" s="11" t="s">
        <v>132</v>
      </c>
      <c r="B12" s="4" t="n">
        <v>0</v>
      </c>
      <c r="C12" s="4" t="n">
        <v>3</v>
      </c>
      <c r="D12" s="12" t="n">
        <f aca="false">C12-F12</f>
        <v>0</v>
      </c>
      <c r="E12" s="13" t="n">
        <f aca="false">100*D12/C12</f>
        <v>0</v>
      </c>
      <c r="F12" s="4" t="n">
        <v>3</v>
      </c>
      <c r="G12" s="4" t="n">
        <v>3</v>
      </c>
      <c r="H12" s="4" t="n">
        <v>0</v>
      </c>
      <c r="I12" s="4" t="n">
        <v>0</v>
      </c>
      <c r="J12" s="12" t="n">
        <f aca="false">F12-G12-H12-I12</f>
        <v>0</v>
      </c>
      <c r="K12" s="14" t="n">
        <f aca="false">100*J12/C12</f>
        <v>0</v>
      </c>
      <c r="L12" s="4" t="n">
        <v>0</v>
      </c>
      <c r="M12" s="4" t="n">
        <v>0</v>
      </c>
      <c r="N12" s="4" t="n">
        <v>0</v>
      </c>
      <c r="O12" s="4" t="n">
        <v>2527</v>
      </c>
      <c r="P12" s="4" t="n">
        <v>301</v>
      </c>
      <c r="Q12" s="4" t="n">
        <v>751</v>
      </c>
      <c r="R12" s="4" t="n">
        <v>1776</v>
      </c>
      <c r="S12" s="4" t="n">
        <v>0</v>
      </c>
      <c r="T12" s="4" t="n">
        <v>0</v>
      </c>
    </row>
    <row r="13" customFormat="false" ht="12.75" hidden="false" customHeight="false" outlineLevel="0" collapsed="false">
      <c r="A13" s="11" t="s">
        <v>133</v>
      </c>
      <c r="B13" s="4" t="n">
        <v>0</v>
      </c>
      <c r="C13" s="4" t="n">
        <v>1</v>
      </c>
      <c r="D13" s="12" t="n">
        <f aca="false">C13-F13</f>
        <v>0</v>
      </c>
      <c r="E13" s="13" t="n">
        <f aca="false">100*D13/C13</f>
        <v>0</v>
      </c>
      <c r="F13" s="4" t="n">
        <v>1</v>
      </c>
      <c r="G13" s="4" t="n">
        <v>1</v>
      </c>
      <c r="H13" s="4" t="n">
        <v>0</v>
      </c>
      <c r="I13" s="4" t="n">
        <v>0</v>
      </c>
      <c r="J13" s="12" t="n">
        <f aca="false">F13-G13-H13-I13</f>
        <v>0</v>
      </c>
      <c r="K13" s="14" t="n">
        <f aca="false">100*J13/C13</f>
        <v>0</v>
      </c>
      <c r="L13" s="4" t="n">
        <v>0</v>
      </c>
      <c r="M13" s="4" t="n">
        <v>0</v>
      </c>
      <c r="N13" s="4" t="n">
        <v>0</v>
      </c>
      <c r="O13" s="4" t="n">
        <v>2662</v>
      </c>
      <c r="P13" s="4" t="n">
        <v>303</v>
      </c>
      <c r="Q13" s="4" t="n">
        <v>755</v>
      </c>
      <c r="R13" s="4" t="n">
        <v>1907</v>
      </c>
      <c r="S13" s="4" t="n">
        <v>0</v>
      </c>
      <c r="T13" s="4" t="n">
        <v>0</v>
      </c>
    </row>
    <row r="14" customFormat="false" ht="12.75" hidden="false" customHeight="false" outlineLevel="0" collapsed="false">
      <c r="A14" s="3" t="s">
        <v>134</v>
      </c>
      <c r="B14" s="4" t="n">
        <v>0</v>
      </c>
      <c r="C14" s="4" t="n">
        <v>0</v>
      </c>
      <c r="D14" s="12" t="n">
        <f aca="false">C14-F14</f>
        <v>0</v>
      </c>
      <c r="E14" s="13" t="s">
        <v>12</v>
      </c>
      <c r="F14" s="4" t="n">
        <v>0</v>
      </c>
      <c r="G14" s="4" t="n">
        <v>0</v>
      </c>
      <c r="H14" s="4" t="n">
        <v>0</v>
      </c>
      <c r="I14" s="4" t="n">
        <v>0</v>
      </c>
      <c r="J14" s="12" t="n">
        <f aca="false">F14-G14-H14-I14</f>
        <v>0</v>
      </c>
      <c r="K14" s="14" t="s">
        <v>12</v>
      </c>
      <c r="L14" s="4" t="n">
        <v>0</v>
      </c>
      <c r="M14" s="4" t="n">
        <v>0</v>
      </c>
      <c r="N14" s="4" t="n">
        <v>0</v>
      </c>
      <c r="O14" s="4" t="s">
        <v>12</v>
      </c>
      <c r="P14" s="4" t="s">
        <v>12</v>
      </c>
      <c r="Q14" s="4" t="s">
        <v>12</v>
      </c>
      <c r="R14" s="4" t="s">
        <v>12</v>
      </c>
      <c r="S14" s="4" t="s">
        <v>12</v>
      </c>
      <c r="T14" s="4" t="s">
        <v>12</v>
      </c>
    </row>
    <row r="15" customFormat="false" ht="12.75" hidden="false" customHeight="false" outlineLevel="0" collapsed="false">
      <c r="A15" s="11" t="s">
        <v>135</v>
      </c>
      <c r="B15" s="4" t="n">
        <v>0</v>
      </c>
      <c r="C15" s="4" t="n">
        <v>1</v>
      </c>
      <c r="D15" s="12" t="n">
        <f aca="false">C15-F15</f>
        <v>0</v>
      </c>
      <c r="E15" s="13" t="s">
        <v>12</v>
      </c>
      <c r="F15" s="4" t="n">
        <v>1</v>
      </c>
      <c r="G15" s="4" t="n">
        <v>1</v>
      </c>
      <c r="H15" s="4" t="n">
        <v>0</v>
      </c>
      <c r="I15" s="4" t="n">
        <v>0</v>
      </c>
      <c r="J15" s="12" t="n">
        <f aca="false">F15-G15-H15-I15</f>
        <v>0</v>
      </c>
      <c r="K15" s="14" t="s">
        <v>12</v>
      </c>
      <c r="L15" s="4" t="n">
        <v>0</v>
      </c>
      <c r="M15" s="4" t="n">
        <v>0</v>
      </c>
      <c r="N15" s="4" t="n">
        <v>0</v>
      </c>
      <c r="O15" s="4" t="n">
        <v>2645</v>
      </c>
      <c r="P15" s="4" t="n">
        <v>210</v>
      </c>
      <c r="Q15" s="4" t="n">
        <v>522</v>
      </c>
      <c r="R15" s="4" t="n">
        <v>2123</v>
      </c>
      <c r="S15" s="4" t="n">
        <v>0</v>
      </c>
      <c r="T15" s="4" t="n">
        <v>0</v>
      </c>
    </row>
    <row r="16" customFormat="false" ht="12.75" hidden="false" customHeight="false" outlineLevel="0" collapsed="false">
      <c r="A16" s="11" t="s">
        <v>136</v>
      </c>
      <c r="B16" s="4" t="n">
        <v>0</v>
      </c>
      <c r="C16" s="4" t="n">
        <v>1</v>
      </c>
      <c r="D16" s="12" t="n">
        <f aca="false">C16-F16</f>
        <v>0</v>
      </c>
      <c r="E16" s="13" t="n">
        <f aca="false">100*D16/C16</f>
        <v>0</v>
      </c>
      <c r="F16" s="4" t="n">
        <v>1</v>
      </c>
      <c r="G16" s="4" t="n">
        <v>1</v>
      </c>
      <c r="H16" s="4" t="n">
        <v>0</v>
      </c>
      <c r="I16" s="4" t="n">
        <v>0</v>
      </c>
      <c r="J16" s="12" t="n">
        <f aca="false">F16-G16-H16-I16</f>
        <v>0</v>
      </c>
      <c r="K16" s="14" t="n">
        <f aca="false">100*J16/C16</f>
        <v>0</v>
      </c>
      <c r="L16" s="4" t="n">
        <v>0</v>
      </c>
      <c r="M16" s="4" t="n">
        <v>0</v>
      </c>
      <c r="N16" s="4" t="n">
        <v>0</v>
      </c>
      <c r="O16" s="4" t="n">
        <v>2307</v>
      </c>
      <c r="P16" s="4" t="n">
        <v>199</v>
      </c>
      <c r="Q16" s="4" t="n">
        <v>493</v>
      </c>
      <c r="R16" s="4" t="n">
        <v>1814</v>
      </c>
      <c r="S16" s="4" t="n">
        <v>0</v>
      </c>
      <c r="T16" s="4" t="n">
        <v>0</v>
      </c>
    </row>
    <row r="17" customFormat="false" ht="12.75" hidden="false" customHeight="false" outlineLevel="0" collapsed="false">
      <c r="A17" s="11" t="s">
        <v>137</v>
      </c>
      <c r="B17" s="4" t="n">
        <v>0</v>
      </c>
      <c r="C17" s="4" t="n">
        <v>1</v>
      </c>
      <c r="D17" s="12" t="n">
        <f aca="false">C17-F17</f>
        <v>0</v>
      </c>
      <c r="E17" s="13" t="s">
        <v>12</v>
      </c>
      <c r="F17" s="4" t="n">
        <v>1</v>
      </c>
      <c r="G17" s="4" t="n">
        <v>1</v>
      </c>
      <c r="H17" s="4" t="n">
        <v>0</v>
      </c>
      <c r="I17" s="4" t="n">
        <v>0</v>
      </c>
      <c r="J17" s="12" t="n">
        <f aca="false">F17-G17-H17-I17</f>
        <v>0</v>
      </c>
      <c r="K17" s="14" t="s">
        <v>12</v>
      </c>
      <c r="L17" s="4" t="n">
        <v>0</v>
      </c>
      <c r="M17" s="4" t="n">
        <v>0</v>
      </c>
      <c r="N17" s="4" t="n">
        <v>0</v>
      </c>
      <c r="O17" s="4" t="n">
        <v>2519</v>
      </c>
      <c r="P17" s="4" t="n">
        <v>229</v>
      </c>
      <c r="Q17" s="4" t="n">
        <v>563</v>
      </c>
      <c r="R17" s="4" t="n">
        <v>1956</v>
      </c>
      <c r="S17" s="4" t="n">
        <v>0</v>
      </c>
      <c r="T17" s="4" t="n">
        <v>0</v>
      </c>
    </row>
    <row r="18" customFormat="false" ht="12.75" hidden="false" customHeight="false" outlineLevel="0" collapsed="false">
      <c r="A18" s="11" t="s">
        <v>138</v>
      </c>
      <c r="B18" s="4" t="n">
        <v>53</v>
      </c>
      <c r="C18" s="4" t="n">
        <v>121</v>
      </c>
      <c r="D18" s="12" t="n">
        <f aca="false">C18-F18</f>
        <v>73</v>
      </c>
      <c r="E18" s="13" t="n">
        <f aca="false">100*D18/C18</f>
        <v>60.3305785123967</v>
      </c>
      <c r="F18" s="4" t="n">
        <v>48</v>
      </c>
      <c r="G18" s="4" t="n">
        <v>23</v>
      </c>
      <c r="H18" s="4" t="n">
        <v>0</v>
      </c>
      <c r="I18" s="4" t="n">
        <v>25</v>
      </c>
      <c r="J18" s="12" t="n">
        <f aca="false">F18-G18-H18-I18</f>
        <v>0</v>
      </c>
      <c r="K18" s="14" t="n">
        <f aca="false">100*J18/C18</f>
        <v>0</v>
      </c>
      <c r="L18" s="4" t="n">
        <v>0</v>
      </c>
      <c r="M18" s="4" t="n">
        <v>0</v>
      </c>
      <c r="N18" s="4" t="n">
        <v>0</v>
      </c>
      <c r="O18" s="4" t="n">
        <v>3569</v>
      </c>
      <c r="P18" s="4" t="n">
        <v>219</v>
      </c>
      <c r="Q18" s="4" t="n">
        <v>532</v>
      </c>
      <c r="R18" s="4" t="n">
        <v>3037</v>
      </c>
      <c r="S18" s="4" t="n">
        <v>53</v>
      </c>
      <c r="T18" s="4" t="n">
        <v>46</v>
      </c>
    </row>
    <row r="19" customFormat="false" ht="12.75" hidden="false" customHeight="false" outlineLevel="0" collapsed="false">
      <c r="A19" s="11" t="s">
        <v>139</v>
      </c>
      <c r="B19" s="4" t="n">
        <v>47</v>
      </c>
      <c r="C19" s="4" t="n">
        <v>81</v>
      </c>
      <c r="D19" s="12" t="n">
        <f aca="false">C19-F19</f>
        <v>60</v>
      </c>
      <c r="E19" s="13" t="n">
        <f aca="false">100*D19/C19</f>
        <v>74.0740740740741</v>
      </c>
      <c r="F19" s="4" t="n">
        <v>21</v>
      </c>
      <c r="G19" s="4" t="n">
        <v>2</v>
      </c>
      <c r="H19" s="4" t="n">
        <v>19</v>
      </c>
      <c r="I19" s="4" t="n">
        <v>0</v>
      </c>
      <c r="J19" s="12" t="n">
        <f aca="false">F19-G19-H19-I19</f>
        <v>0</v>
      </c>
      <c r="K19" s="14" t="n">
        <f aca="false">100*J19/C19</f>
        <v>0</v>
      </c>
      <c r="L19" s="4" t="n">
        <v>60</v>
      </c>
      <c r="M19" s="4" t="n">
        <v>1</v>
      </c>
      <c r="N19" s="4" t="n">
        <v>1</v>
      </c>
      <c r="O19" s="4" t="n">
        <v>2476</v>
      </c>
      <c r="P19" s="4" t="n">
        <v>38</v>
      </c>
      <c r="Q19" s="4" t="n">
        <v>126</v>
      </c>
      <c r="R19" s="4" t="n">
        <v>2350</v>
      </c>
      <c r="S19" s="4" t="n">
        <v>47</v>
      </c>
      <c r="T19" s="4" t="n">
        <v>47</v>
      </c>
    </row>
    <row r="20" customFormat="false" ht="12.75" hidden="false" customHeight="false" outlineLevel="0" collapsed="false">
      <c r="A20" s="3" t="s">
        <v>140</v>
      </c>
      <c r="B20" s="4" t="n">
        <v>153</v>
      </c>
      <c r="C20" s="4" t="n">
        <v>166</v>
      </c>
      <c r="D20" s="12" t="n">
        <f aca="false">C20-F20</f>
        <v>57</v>
      </c>
      <c r="E20" s="13" t="n">
        <f aca="false">100*D20/C20</f>
        <v>34.3373493975904</v>
      </c>
      <c r="F20" s="4" t="n">
        <v>109</v>
      </c>
      <c r="G20" s="4" t="n">
        <v>75</v>
      </c>
      <c r="H20" s="4" t="n">
        <v>27</v>
      </c>
      <c r="I20" s="4" t="n">
        <v>5</v>
      </c>
      <c r="J20" s="12" t="n">
        <f aca="false">F20-G20-H20-I20</f>
        <v>2</v>
      </c>
      <c r="K20" s="14" t="n">
        <f aca="false">100*J20/C20</f>
        <v>1.20481927710843</v>
      </c>
      <c r="L20" s="4" t="n">
        <v>20</v>
      </c>
      <c r="M20" s="4" t="n">
        <v>101</v>
      </c>
      <c r="N20" s="4" t="n">
        <v>101</v>
      </c>
      <c r="O20" s="4" t="n">
        <v>4451</v>
      </c>
      <c r="P20" s="4" t="n">
        <v>258</v>
      </c>
      <c r="Q20" s="4" t="n">
        <v>631</v>
      </c>
      <c r="R20" s="4" t="n">
        <v>3820</v>
      </c>
      <c r="S20" s="4" t="n">
        <v>153</v>
      </c>
      <c r="T20" s="4" t="n">
        <v>153</v>
      </c>
    </row>
    <row r="21" customFormat="false" ht="12.75" hidden="false" customHeight="false" outlineLevel="0" collapsed="false">
      <c r="A21" s="9" t="s">
        <v>141</v>
      </c>
      <c r="B21" s="15"/>
      <c r="C21" s="15"/>
      <c r="D21" s="9"/>
      <c r="E21" s="10"/>
      <c r="F21" s="15"/>
      <c r="G21" s="15"/>
      <c r="H21" s="9"/>
      <c r="I21" s="9"/>
      <c r="J21" s="9"/>
      <c r="K21" s="9"/>
      <c r="L21" s="15"/>
      <c r="M21" s="15"/>
      <c r="N21" s="15"/>
      <c r="O21" s="15"/>
      <c r="P21" s="15"/>
      <c r="Q21" s="15"/>
      <c r="R21" s="15"/>
      <c r="S21" s="15"/>
      <c r="T21" s="15"/>
    </row>
    <row r="22" customFormat="false" ht="12.75" hidden="false" customHeight="false" outlineLevel="0" collapsed="false">
      <c r="A22" s="11" t="s">
        <v>142</v>
      </c>
      <c r="B22" s="4" t="n">
        <v>0</v>
      </c>
      <c r="C22" s="4" t="n">
        <v>12</v>
      </c>
      <c r="D22" s="12" t="n">
        <f aca="false">C22-F22</f>
        <v>0</v>
      </c>
      <c r="E22" s="13" t="s">
        <v>12</v>
      </c>
      <c r="F22" s="4" t="n">
        <v>12</v>
      </c>
      <c r="G22" s="4" t="n">
        <v>12</v>
      </c>
      <c r="H22" s="4" t="n">
        <v>0</v>
      </c>
      <c r="I22" s="4" t="n">
        <v>0</v>
      </c>
      <c r="J22" s="12" t="n">
        <f aca="false">F22-G22-H22-I22</f>
        <v>0</v>
      </c>
      <c r="K22" s="14" t="s">
        <v>12</v>
      </c>
      <c r="L22" s="4" t="n">
        <v>0</v>
      </c>
      <c r="M22" s="4" t="n">
        <v>0</v>
      </c>
      <c r="N22" s="4" t="n">
        <v>0</v>
      </c>
      <c r="O22" s="4" t="n">
        <v>1700</v>
      </c>
      <c r="P22" s="4" t="n">
        <v>123</v>
      </c>
      <c r="Q22" s="4" t="n">
        <v>316</v>
      </c>
      <c r="R22" s="4" t="n">
        <v>1384</v>
      </c>
      <c r="S22" s="4" t="n">
        <v>0</v>
      </c>
      <c r="T22" s="4" t="n">
        <v>0</v>
      </c>
    </row>
    <row r="23" customFormat="false" ht="12.75" hidden="false" customHeight="false" outlineLevel="0" collapsed="false">
      <c r="A23" s="11" t="s">
        <v>143</v>
      </c>
      <c r="B23" s="4" t="n">
        <v>9</v>
      </c>
      <c r="C23" s="4" t="n">
        <v>28</v>
      </c>
      <c r="D23" s="12" t="n">
        <f aca="false">C23-F23</f>
        <v>14</v>
      </c>
      <c r="E23" s="13" t="n">
        <f aca="false">100*D23/C23</f>
        <v>50</v>
      </c>
      <c r="F23" s="4" t="n">
        <v>14</v>
      </c>
      <c r="G23" s="4" t="n">
        <v>12</v>
      </c>
      <c r="H23" s="4" t="n">
        <v>0</v>
      </c>
      <c r="I23" s="4" t="n">
        <v>0</v>
      </c>
      <c r="J23" s="12" t="n">
        <f aca="false">F23-G23-H23-I23</f>
        <v>2</v>
      </c>
      <c r="K23" s="14" t="n">
        <f aca="false">100*J23/C23</f>
        <v>7.14285714285714</v>
      </c>
      <c r="L23" s="4" t="n">
        <v>0</v>
      </c>
      <c r="M23" s="4" t="n">
        <v>0</v>
      </c>
      <c r="N23" s="4" t="n">
        <v>0</v>
      </c>
      <c r="O23" s="4" t="n">
        <v>2420</v>
      </c>
      <c r="P23" s="4" t="n">
        <v>226</v>
      </c>
      <c r="Q23" s="4" t="n">
        <v>563</v>
      </c>
      <c r="R23" s="4" t="n">
        <v>1857</v>
      </c>
      <c r="S23" s="4" t="n">
        <v>9</v>
      </c>
      <c r="T23" s="4" t="n">
        <v>9</v>
      </c>
    </row>
    <row r="24" customFormat="false" ht="12.75" hidden="false" customHeight="false" outlineLevel="0" collapsed="false">
      <c r="A24" s="11" t="s">
        <v>144</v>
      </c>
      <c r="B24" s="4" t="n">
        <v>19</v>
      </c>
      <c r="C24" s="4" t="n">
        <v>57</v>
      </c>
      <c r="D24" s="12" t="n">
        <f aca="false">C24-F24</f>
        <v>19</v>
      </c>
      <c r="E24" s="13" t="n">
        <f aca="false">100*D24/C24</f>
        <v>33.3333333333333</v>
      </c>
      <c r="F24" s="4" t="n">
        <v>38</v>
      </c>
      <c r="G24" s="4" t="n">
        <v>34</v>
      </c>
      <c r="H24" s="4" t="n">
        <v>2</v>
      </c>
      <c r="I24" s="4" t="n">
        <v>0</v>
      </c>
      <c r="J24" s="12" t="n">
        <f aca="false">F24-G24-H24-I24</f>
        <v>2</v>
      </c>
      <c r="K24" s="14" t="n">
        <f aca="false">100*J24/C24</f>
        <v>3.50877192982456</v>
      </c>
      <c r="L24" s="4" t="n">
        <v>8</v>
      </c>
      <c r="M24" s="4" t="n">
        <v>0</v>
      </c>
      <c r="N24" s="4" t="n">
        <v>0</v>
      </c>
      <c r="O24" s="4" t="n">
        <v>4240</v>
      </c>
      <c r="P24" s="4" t="n">
        <v>145</v>
      </c>
      <c r="Q24" s="4" t="n">
        <v>352</v>
      </c>
      <c r="R24" s="4" t="n">
        <v>3888</v>
      </c>
      <c r="S24" s="4" t="n">
        <v>19</v>
      </c>
      <c r="T24" s="4" t="n">
        <v>4</v>
      </c>
    </row>
    <row r="25" customFormat="false" ht="12.75" hidden="false" customHeight="false" outlineLevel="0" collapsed="false">
      <c r="A25" s="11" t="s">
        <v>145</v>
      </c>
      <c r="B25" s="4" t="n">
        <v>77</v>
      </c>
      <c r="C25" s="4" t="n">
        <v>3</v>
      </c>
      <c r="D25" s="12" t="n">
        <f aca="false">C25-F25</f>
        <v>2</v>
      </c>
      <c r="E25" s="13" t="n">
        <f aca="false">100*D25/C25</f>
        <v>66.6666666666667</v>
      </c>
      <c r="F25" s="4" t="n">
        <v>1</v>
      </c>
      <c r="G25" s="4" t="n">
        <v>1</v>
      </c>
      <c r="H25" s="4" t="n">
        <v>0</v>
      </c>
      <c r="I25" s="4" t="n">
        <v>0</v>
      </c>
      <c r="J25" s="12" t="n">
        <f aca="false">F25-G25-H25-I25</f>
        <v>0</v>
      </c>
      <c r="K25" s="14" t="n">
        <f aca="false">100*J25/C25</f>
        <v>0</v>
      </c>
      <c r="L25" s="4" t="n">
        <v>2</v>
      </c>
      <c r="M25" s="4" t="n">
        <v>50</v>
      </c>
      <c r="N25" s="4" t="n">
        <v>50</v>
      </c>
      <c r="O25" s="4" t="n">
        <v>2622</v>
      </c>
      <c r="P25" s="4" t="n">
        <v>130</v>
      </c>
      <c r="Q25" s="4" t="n">
        <v>323</v>
      </c>
      <c r="R25" s="4" t="n">
        <v>2299</v>
      </c>
      <c r="S25" s="4" t="n">
        <v>77</v>
      </c>
      <c r="T25" s="4" t="n">
        <v>13</v>
      </c>
    </row>
    <row r="26" customFormat="false" ht="12.75" hidden="false" customHeight="false" outlineLevel="0" collapsed="false">
      <c r="A26" s="3" t="s">
        <v>146</v>
      </c>
      <c r="B26" s="4" t="n">
        <v>2</v>
      </c>
      <c r="C26" s="4" t="n">
        <v>63</v>
      </c>
      <c r="D26" s="12" t="n">
        <f aca="false">C26-F26</f>
        <v>4</v>
      </c>
      <c r="E26" s="13" t="n">
        <f aca="false">100*D26/C26</f>
        <v>6.34920634920635</v>
      </c>
      <c r="F26" s="4" t="n">
        <v>59</v>
      </c>
      <c r="G26" s="4" t="n">
        <v>45</v>
      </c>
      <c r="H26" s="4" t="n">
        <v>0</v>
      </c>
      <c r="I26" s="4" t="n">
        <v>8</v>
      </c>
      <c r="J26" s="12" t="n">
        <f aca="false">F26-G26-H26-I26</f>
        <v>6</v>
      </c>
      <c r="K26" s="14" t="n">
        <f aca="false">100*J26/C26</f>
        <v>9.52380952380952</v>
      </c>
      <c r="L26" s="4" t="n">
        <v>0</v>
      </c>
      <c r="M26" s="4" t="n">
        <v>1</v>
      </c>
      <c r="N26" s="4" t="n">
        <v>1</v>
      </c>
      <c r="O26" s="4" t="n">
        <v>2646</v>
      </c>
      <c r="P26" s="4" t="n">
        <v>174</v>
      </c>
      <c r="Q26" s="4" t="n">
        <v>421</v>
      </c>
      <c r="R26" s="4" t="n">
        <v>2225</v>
      </c>
      <c r="S26" s="4" t="n">
        <v>2</v>
      </c>
      <c r="T26" s="4" t="n">
        <v>2</v>
      </c>
    </row>
    <row r="27" customFormat="false" ht="12.75" hidden="false" customHeight="false" outlineLevel="0" collapsed="false">
      <c r="A27" s="11" t="s">
        <v>147</v>
      </c>
      <c r="B27" s="4" t="n">
        <v>0</v>
      </c>
      <c r="C27" s="4" t="n">
        <v>1</v>
      </c>
      <c r="D27" s="12" t="n">
        <f aca="false">C27-F27</f>
        <v>0</v>
      </c>
      <c r="E27" s="13" t="n">
        <f aca="false">100*D27/C27</f>
        <v>0</v>
      </c>
      <c r="F27" s="4" t="n">
        <v>1</v>
      </c>
      <c r="G27" s="4" t="n">
        <v>1</v>
      </c>
      <c r="H27" s="4" t="n">
        <v>0</v>
      </c>
      <c r="I27" s="4" t="n">
        <v>0</v>
      </c>
      <c r="J27" s="12" t="n">
        <f aca="false">F27-G27-H27-I27</f>
        <v>0</v>
      </c>
      <c r="K27" s="14" t="n">
        <f aca="false">100*J27/C27</f>
        <v>0</v>
      </c>
      <c r="L27" s="4" t="n">
        <v>0</v>
      </c>
      <c r="M27" s="4" t="n">
        <v>0</v>
      </c>
      <c r="N27" s="4" t="n">
        <v>0</v>
      </c>
      <c r="O27" s="4" t="n">
        <v>1873</v>
      </c>
      <c r="P27" s="4" t="n">
        <v>168</v>
      </c>
      <c r="Q27" s="4" t="n">
        <v>446</v>
      </c>
      <c r="R27" s="4" t="n">
        <v>1427</v>
      </c>
      <c r="S27" s="4" t="n">
        <v>0</v>
      </c>
      <c r="T27" s="4" t="n">
        <v>0</v>
      </c>
    </row>
    <row r="28" customFormat="false" ht="12.75" hidden="false" customHeight="false" outlineLevel="0" collapsed="false">
      <c r="A28" s="11" t="s">
        <v>148</v>
      </c>
      <c r="B28" s="4" t="n">
        <v>0</v>
      </c>
      <c r="C28" s="4" t="n">
        <v>5</v>
      </c>
      <c r="D28" s="12" t="n">
        <f aca="false">C28-F28</f>
        <v>0</v>
      </c>
      <c r="E28" s="13" t="n">
        <f aca="false">100*D28/C28</f>
        <v>0</v>
      </c>
      <c r="F28" s="4" t="n">
        <v>5</v>
      </c>
      <c r="G28" s="4" t="n">
        <v>5</v>
      </c>
      <c r="H28" s="4" t="n">
        <v>0</v>
      </c>
      <c r="I28" s="4" t="n">
        <v>0</v>
      </c>
      <c r="J28" s="12" t="n">
        <f aca="false">F28-G28-H28-I28</f>
        <v>0</v>
      </c>
      <c r="K28" s="14" t="n">
        <f aca="false">100*J28/C28</f>
        <v>0</v>
      </c>
      <c r="L28" s="4" t="n">
        <v>0</v>
      </c>
      <c r="M28" s="4" t="n">
        <v>0</v>
      </c>
      <c r="N28" s="4" t="n">
        <v>0</v>
      </c>
      <c r="O28" s="4" t="n">
        <v>1786</v>
      </c>
      <c r="P28" s="4" t="n">
        <v>114</v>
      </c>
      <c r="Q28" s="4" t="n">
        <v>298</v>
      </c>
      <c r="R28" s="4" t="n">
        <v>1488</v>
      </c>
      <c r="S28" s="4" t="n">
        <v>0</v>
      </c>
      <c r="T28" s="4" t="n">
        <v>0</v>
      </c>
    </row>
    <row r="29" customFormat="false" ht="12.75" hidden="false" customHeight="false" outlineLevel="0" collapsed="false">
      <c r="A29" s="3" t="s">
        <v>149</v>
      </c>
      <c r="B29" s="4" t="n">
        <v>73</v>
      </c>
      <c r="C29" s="4" t="n">
        <v>72</v>
      </c>
      <c r="D29" s="12" t="n">
        <f aca="false">C29-F29</f>
        <v>46</v>
      </c>
      <c r="E29" s="13" t="n">
        <f aca="false">100*D29/C29</f>
        <v>63.8888888888889</v>
      </c>
      <c r="F29" s="4" t="n">
        <v>26</v>
      </c>
      <c r="G29" s="4" t="n">
        <v>21</v>
      </c>
      <c r="H29" s="4" t="n">
        <v>0</v>
      </c>
      <c r="I29" s="4" t="n">
        <v>5</v>
      </c>
      <c r="J29" s="12" t="n">
        <f aca="false">F29-G29-H29-I29</f>
        <v>0</v>
      </c>
      <c r="K29" s="14" t="n">
        <f aca="false">100*J29/C29</f>
        <v>0</v>
      </c>
      <c r="L29" s="4" t="n">
        <v>0</v>
      </c>
      <c r="M29" s="4" t="n">
        <v>4</v>
      </c>
      <c r="N29" s="4" t="n">
        <v>4</v>
      </c>
      <c r="O29" s="4" t="n">
        <v>2273</v>
      </c>
      <c r="P29" s="4" t="n">
        <v>252</v>
      </c>
      <c r="Q29" s="4" t="n">
        <v>669</v>
      </c>
      <c r="R29" s="4" t="n">
        <v>1604</v>
      </c>
      <c r="S29" s="4" t="n">
        <v>73</v>
      </c>
      <c r="T29" s="4" t="n">
        <v>73</v>
      </c>
    </row>
    <row r="30" customFormat="false" ht="12.75" hidden="false" customHeight="false" outlineLevel="0" collapsed="false">
      <c r="A30" s="11" t="s">
        <v>150</v>
      </c>
      <c r="B30" s="4" t="n">
        <v>0</v>
      </c>
      <c r="C30" s="4" t="n">
        <v>1</v>
      </c>
      <c r="D30" s="12" t="n">
        <f aca="false">C30-F30</f>
        <v>0</v>
      </c>
      <c r="E30" s="13" t="n">
        <f aca="false">100*D30/C30</f>
        <v>0</v>
      </c>
      <c r="F30" s="4" t="n">
        <v>1</v>
      </c>
      <c r="G30" s="4" t="n">
        <v>1</v>
      </c>
      <c r="H30" s="4" t="n">
        <v>0</v>
      </c>
      <c r="I30" s="4" t="n">
        <v>0</v>
      </c>
      <c r="J30" s="12" t="n">
        <f aca="false">F30-G30-H30-I30</f>
        <v>0</v>
      </c>
      <c r="K30" s="14" t="n">
        <f aca="false">100*J30/C30</f>
        <v>0</v>
      </c>
      <c r="L30" s="4" t="n">
        <v>0</v>
      </c>
      <c r="M30" s="4" t="n">
        <v>0</v>
      </c>
      <c r="N30" s="4" t="n">
        <v>0</v>
      </c>
      <c r="O30" s="4" t="n">
        <v>1722</v>
      </c>
      <c r="P30" s="4" t="n">
        <v>160</v>
      </c>
      <c r="Q30" s="4" t="n">
        <v>432</v>
      </c>
      <c r="R30" s="4" t="n">
        <v>1290</v>
      </c>
      <c r="S30" s="4" t="n">
        <v>0</v>
      </c>
      <c r="T30" s="4" t="n">
        <v>0</v>
      </c>
    </row>
    <row r="31" customFormat="false" ht="12.75" hidden="false" customHeight="false" outlineLevel="0" collapsed="false">
      <c r="A31" s="11" t="s">
        <v>151</v>
      </c>
      <c r="B31" s="4" t="n">
        <v>0</v>
      </c>
      <c r="C31" s="4" t="n">
        <v>1</v>
      </c>
      <c r="D31" s="12" t="n">
        <f aca="false">C31-F31</f>
        <v>0</v>
      </c>
      <c r="E31" s="13" t="n">
        <f aca="false">100*D31/C31</f>
        <v>0</v>
      </c>
      <c r="F31" s="4" t="n">
        <v>1</v>
      </c>
      <c r="G31" s="4" t="n">
        <v>1</v>
      </c>
      <c r="H31" s="4" t="n">
        <v>0</v>
      </c>
      <c r="I31" s="4" t="n">
        <v>0</v>
      </c>
      <c r="J31" s="12" t="n">
        <f aca="false">F31-G31-H31-I31</f>
        <v>0</v>
      </c>
      <c r="K31" s="14" t="n">
        <f aca="false">100*J31/C31</f>
        <v>0</v>
      </c>
      <c r="L31" s="4" t="n">
        <v>0</v>
      </c>
      <c r="M31" s="4" t="n">
        <v>0</v>
      </c>
      <c r="N31" s="4" t="n">
        <v>0</v>
      </c>
      <c r="O31" s="4" t="n">
        <v>1687</v>
      </c>
      <c r="P31" s="4" t="n">
        <v>120</v>
      </c>
      <c r="Q31" s="4" t="n">
        <v>303</v>
      </c>
      <c r="R31" s="4" t="n">
        <v>1384</v>
      </c>
      <c r="S31" s="4" t="n">
        <v>0</v>
      </c>
      <c r="T31" s="4" t="n">
        <v>0</v>
      </c>
    </row>
    <row r="32" customFormat="false" ht="12.75" hidden="false" customHeight="false" outlineLevel="0" collapsed="false">
      <c r="A32" s="3" t="s">
        <v>152</v>
      </c>
      <c r="B32" s="4" t="n">
        <v>12</v>
      </c>
      <c r="C32" s="4" t="n">
        <v>39</v>
      </c>
      <c r="D32" s="12" t="n">
        <f aca="false">C32-F32</f>
        <v>12</v>
      </c>
      <c r="E32" s="13" t="n">
        <f aca="false">100*D32/C32</f>
        <v>30.7692307692308</v>
      </c>
      <c r="F32" s="4" t="n">
        <v>27</v>
      </c>
      <c r="G32" s="4" t="n">
        <v>27</v>
      </c>
      <c r="H32" s="4" t="n">
        <v>0</v>
      </c>
      <c r="I32" s="4" t="n">
        <v>0</v>
      </c>
      <c r="J32" s="12" t="n">
        <f aca="false">F32-G32-H32-I32</f>
        <v>0</v>
      </c>
      <c r="K32" s="14" t="n">
        <f aca="false">100*J32/C32</f>
        <v>0</v>
      </c>
      <c r="L32" s="4" t="n">
        <v>0</v>
      </c>
      <c r="M32" s="4" t="n">
        <v>0</v>
      </c>
      <c r="N32" s="4" t="n">
        <v>0</v>
      </c>
      <c r="O32" s="4" t="n">
        <v>1696</v>
      </c>
      <c r="P32" s="4" t="n">
        <v>205</v>
      </c>
      <c r="Q32" s="4" t="n">
        <v>538</v>
      </c>
      <c r="R32" s="4" t="n">
        <v>1158</v>
      </c>
      <c r="S32" s="4" t="n">
        <v>12</v>
      </c>
      <c r="T32" s="4" t="n">
        <v>12</v>
      </c>
    </row>
    <row r="33" customFormat="false" ht="12.75" hidden="false" customHeight="false" outlineLevel="0" collapsed="false">
      <c r="A33" s="11" t="s">
        <v>153</v>
      </c>
      <c r="B33" s="4" t="n">
        <v>104</v>
      </c>
      <c r="C33" s="4" t="n">
        <v>88</v>
      </c>
      <c r="D33" s="12" t="n">
        <f aca="false">C33-F33</f>
        <v>58</v>
      </c>
      <c r="E33" s="13" t="n">
        <f aca="false">100*D33/C33</f>
        <v>65.9090909090909</v>
      </c>
      <c r="F33" s="4" t="n">
        <v>30</v>
      </c>
      <c r="G33" s="4" t="n">
        <v>20</v>
      </c>
      <c r="H33" s="4" t="n">
        <v>0</v>
      </c>
      <c r="I33" s="4" t="n">
        <v>10</v>
      </c>
      <c r="J33" s="12" t="n">
        <f aca="false">F33-G33-H33-I33</f>
        <v>0</v>
      </c>
      <c r="K33" s="14" t="n">
        <f aca="false">100*J33/C33</f>
        <v>0</v>
      </c>
      <c r="L33" s="4" t="n">
        <v>0</v>
      </c>
      <c r="M33" s="4" t="n">
        <v>71</v>
      </c>
      <c r="N33" s="4" t="n">
        <v>47</v>
      </c>
      <c r="O33" s="4" t="n">
        <v>4540</v>
      </c>
      <c r="P33" s="4" t="n">
        <v>260</v>
      </c>
      <c r="Q33" s="4" t="n">
        <v>680</v>
      </c>
      <c r="R33" s="4" t="n">
        <v>3860</v>
      </c>
      <c r="S33" s="4" t="n">
        <v>104</v>
      </c>
      <c r="T33" s="4" t="n">
        <v>104</v>
      </c>
    </row>
    <row r="34" customFormat="false" ht="12.75" hidden="false" customHeight="false" outlineLevel="0" collapsed="false">
      <c r="A34" s="11" t="s">
        <v>154</v>
      </c>
      <c r="B34" s="4" t="n">
        <v>40</v>
      </c>
      <c r="C34" s="4" t="n">
        <v>88</v>
      </c>
      <c r="D34" s="12" t="n">
        <f aca="false">C34-F34</f>
        <v>34</v>
      </c>
      <c r="E34" s="13" t="n">
        <f aca="false">100*D34/C34</f>
        <v>38.6363636363636</v>
      </c>
      <c r="F34" s="4" t="n">
        <v>54</v>
      </c>
      <c r="G34" s="4" t="n">
        <v>35</v>
      </c>
      <c r="H34" s="4" t="n">
        <v>2</v>
      </c>
      <c r="I34" s="4" t="n">
        <v>16</v>
      </c>
      <c r="J34" s="12" t="n">
        <f aca="false">F34-G34-H34-I34</f>
        <v>1</v>
      </c>
      <c r="K34" s="14" t="n">
        <f aca="false">100*J34/C34</f>
        <v>1.13636363636364</v>
      </c>
      <c r="L34" s="4" t="n">
        <v>13</v>
      </c>
      <c r="M34" s="4" t="n">
        <v>16</v>
      </c>
      <c r="N34" s="4" t="n">
        <v>16</v>
      </c>
      <c r="O34" s="4" t="n">
        <v>3624</v>
      </c>
      <c r="P34" s="4" t="n">
        <v>247</v>
      </c>
      <c r="Q34" s="4" t="n">
        <v>636</v>
      </c>
      <c r="R34" s="4" t="n">
        <v>2988</v>
      </c>
      <c r="S34" s="4" t="n">
        <v>40</v>
      </c>
      <c r="T34" s="4" t="n">
        <v>39</v>
      </c>
    </row>
    <row r="35" customFormat="false" ht="12.75" hidden="false" customHeight="false" outlineLevel="0" collapsed="false">
      <c r="A35" s="11" t="s">
        <v>155</v>
      </c>
      <c r="B35" s="4" t="n">
        <v>63</v>
      </c>
      <c r="C35" s="4" t="n">
        <v>126</v>
      </c>
      <c r="D35" s="12" t="n">
        <f aca="false">C35-F35</f>
        <v>83</v>
      </c>
      <c r="E35" s="13" t="n">
        <f aca="false">100*D35/C35</f>
        <v>65.8730158730159</v>
      </c>
      <c r="F35" s="4" t="n">
        <v>43</v>
      </c>
      <c r="G35" s="4" t="n">
        <v>37</v>
      </c>
      <c r="H35" s="4" t="n">
        <v>0</v>
      </c>
      <c r="I35" s="4" t="n">
        <v>6</v>
      </c>
      <c r="J35" s="12" t="n">
        <f aca="false">F35-G35-H35-I35</f>
        <v>0</v>
      </c>
      <c r="K35" s="14" t="n">
        <f aca="false">100*J35/C35</f>
        <v>0</v>
      </c>
      <c r="L35" s="4" t="n">
        <v>0</v>
      </c>
      <c r="M35" s="4" t="n">
        <v>1</v>
      </c>
      <c r="N35" s="4" t="n">
        <v>1</v>
      </c>
      <c r="O35" s="4" t="n">
        <v>3370</v>
      </c>
      <c r="P35" s="4" t="n">
        <v>251</v>
      </c>
      <c r="Q35" s="4" t="n">
        <v>634</v>
      </c>
      <c r="R35" s="4" t="n">
        <v>2736</v>
      </c>
      <c r="S35" s="4" t="n">
        <v>63</v>
      </c>
      <c r="T35" s="4" t="n">
        <v>63</v>
      </c>
    </row>
    <row r="36" customFormat="false" ht="12.75" hidden="false" customHeight="false" outlineLevel="0" collapsed="false">
      <c r="A36" s="11" t="s">
        <v>156</v>
      </c>
      <c r="B36" s="4" t="n">
        <v>3</v>
      </c>
      <c r="C36" s="4" t="n">
        <v>1</v>
      </c>
      <c r="D36" s="12" t="n">
        <f aca="false">C36-F36</f>
        <v>0</v>
      </c>
      <c r="E36" s="13" t="n">
        <f aca="false">100*D36/C36</f>
        <v>0</v>
      </c>
      <c r="F36" s="4" t="n">
        <v>1</v>
      </c>
      <c r="G36" s="4" t="n">
        <v>1</v>
      </c>
      <c r="H36" s="4" t="n">
        <v>0</v>
      </c>
      <c r="I36" s="4" t="n">
        <v>0</v>
      </c>
      <c r="J36" s="12" t="n">
        <f aca="false">F36-G36-H36-I36</f>
        <v>0</v>
      </c>
      <c r="K36" s="14" t="n">
        <f aca="false">100*J36/C36</f>
        <v>0</v>
      </c>
      <c r="L36" s="4" t="n">
        <v>0</v>
      </c>
      <c r="M36" s="4" t="n">
        <v>3</v>
      </c>
      <c r="N36" s="4" t="n">
        <v>3</v>
      </c>
      <c r="O36" s="4" t="n">
        <v>1534</v>
      </c>
      <c r="P36" s="4" t="n">
        <v>138</v>
      </c>
      <c r="Q36" s="4" t="n">
        <v>371</v>
      </c>
      <c r="R36" s="4" t="n">
        <v>1163</v>
      </c>
      <c r="S36" s="4" t="n">
        <v>3</v>
      </c>
      <c r="T36" s="4" t="n">
        <v>3</v>
      </c>
    </row>
    <row r="37" customFormat="false" ht="12.75" hidden="false" customHeight="false" outlineLevel="0" collapsed="false">
      <c r="A37" s="11" t="s">
        <v>157</v>
      </c>
      <c r="B37" s="4" t="n">
        <v>50</v>
      </c>
      <c r="C37" s="4" t="n">
        <v>68</v>
      </c>
      <c r="D37" s="12" t="n">
        <f aca="false">C37-F37</f>
        <v>39</v>
      </c>
      <c r="E37" s="13" t="n">
        <f aca="false">100*D37/C37</f>
        <v>57.3529411764706</v>
      </c>
      <c r="F37" s="4" t="n">
        <v>29</v>
      </c>
      <c r="G37" s="4" t="n">
        <v>24</v>
      </c>
      <c r="H37" s="4" t="n">
        <v>3</v>
      </c>
      <c r="I37" s="4" t="n">
        <v>2</v>
      </c>
      <c r="J37" s="12" t="n">
        <f aca="false">F37-G37-H37-I37</f>
        <v>0</v>
      </c>
      <c r="K37" s="14" t="n">
        <f aca="false">100*J37/C37</f>
        <v>0</v>
      </c>
      <c r="L37" s="4" t="n">
        <v>0</v>
      </c>
      <c r="M37" s="4" t="n">
        <v>9</v>
      </c>
      <c r="N37" s="4" t="n">
        <v>9</v>
      </c>
      <c r="O37" s="4" t="n">
        <v>3139</v>
      </c>
      <c r="P37" s="4" t="n">
        <v>256</v>
      </c>
      <c r="Q37" s="4" t="n">
        <v>664</v>
      </c>
      <c r="R37" s="4" t="n">
        <v>2475</v>
      </c>
      <c r="S37" s="4" t="n">
        <v>50</v>
      </c>
      <c r="T37" s="4" t="n">
        <v>50</v>
      </c>
    </row>
    <row r="38" customFormat="false" ht="12.75" hidden="false" customHeight="false" outlineLevel="0" collapsed="false">
      <c r="A38" s="11" t="s">
        <v>158</v>
      </c>
      <c r="B38" s="4" t="n">
        <v>0</v>
      </c>
      <c r="C38" s="4" t="n">
        <v>0</v>
      </c>
      <c r="D38" s="12" t="n">
        <f aca="false">C38-F38</f>
        <v>0</v>
      </c>
      <c r="E38" s="13" t="s">
        <v>12</v>
      </c>
      <c r="F38" s="4" t="n">
        <v>0</v>
      </c>
      <c r="G38" s="4" t="n">
        <v>0</v>
      </c>
      <c r="H38" s="4" t="n">
        <v>0</v>
      </c>
      <c r="I38" s="4" t="n">
        <v>0</v>
      </c>
      <c r="J38" s="12" t="n">
        <f aca="false">F38-G38-H38-I38</f>
        <v>0</v>
      </c>
      <c r="K38" s="14" t="s">
        <v>12</v>
      </c>
      <c r="L38" s="4" t="n">
        <v>0</v>
      </c>
      <c r="M38" s="4" t="n">
        <v>0</v>
      </c>
      <c r="N38" s="4" t="n">
        <v>0</v>
      </c>
      <c r="O38" s="4" t="n">
        <v>536</v>
      </c>
      <c r="P38" s="4" t="n">
        <v>3</v>
      </c>
      <c r="Q38" s="4" t="n">
        <v>6</v>
      </c>
      <c r="R38" s="4" t="n">
        <v>530</v>
      </c>
      <c r="S38" s="4" t="n">
        <v>0</v>
      </c>
      <c r="T38" s="4" t="n">
        <v>0</v>
      </c>
    </row>
    <row r="39" s="8" customFormat="true" ht="12.75" hidden="false" customHeight="false" outlineLevel="0" collapsed="false">
      <c r="A39" s="11" t="s">
        <v>159</v>
      </c>
      <c r="B39" s="4" t="n">
        <v>0</v>
      </c>
      <c r="C39" s="4" t="n">
        <v>53</v>
      </c>
      <c r="D39" s="12" t="n">
        <f aca="false">C39-F39</f>
        <v>0</v>
      </c>
      <c r="E39" s="13" t="n">
        <f aca="false">100*D39/C39</f>
        <v>0</v>
      </c>
      <c r="F39" s="4" t="n">
        <v>53</v>
      </c>
      <c r="G39" s="4" t="n">
        <v>50</v>
      </c>
      <c r="H39" s="4" t="n">
        <v>0</v>
      </c>
      <c r="I39" s="4" t="n">
        <v>3</v>
      </c>
      <c r="J39" s="12" t="n">
        <f aca="false">F39-G39-H39-I39</f>
        <v>0</v>
      </c>
      <c r="K39" s="14" t="n">
        <f aca="false">100*J39/C39</f>
        <v>0</v>
      </c>
      <c r="L39" s="4" t="n">
        <v>0</v>
      </c>
      <c r="M39" s="4" t="n">
        <v>0</v>
      </c>
      <c r="N39" s="4" t="n">
        <v>0</v>
      </c>
      <c r="O39" s="4" t="n">
        <v>2822</v>
      </c>
      <c r="P39" s="4" t="n">
        <v>160</v>
      </c>
      <c r="Q39" s="4" t="n">
        <v>387</v>
      </c>
      <c r="R39" s="4" t="n">
        <v>2435</v>
      </c>
      <c r="S39" s="4" t="n">
        <v>0</v>
      </c>
      <c r="T39" s="4" t="n">
        <v>0</v>
      </c>
    </row>
    <row r="40" customFormat="false" ht="12.75" hidden="false" customHeight="false" outlineLevel="0" collapsed="false">
      <c r="A40" s="11" t="s">
        <v>160</v>
      </c>
      <c r="B40" s="4" t="n">
        <v>0</v>
      </c>
      <c r="C40" s="4" t="n">
        <v>3</v>
      </c>
      <c r="D40" s="12" t="n">
        <f aca="false">C40-F40</f>
        <v>0</v>
      </c>
      <c r="E40" s="13" t="n">
        <f aca="false">100*D40/C40</f>
        <v>0</v>
      </c>
      <c r="F40" s="4" t="n">
        <v>3</v>
      </c>
      <c r="G40" s="4" t="n">
        <v>3</v>
      </c>
      <c r="H40" s="4" t="n">
        <v>0</v>
      </c>
      <c r="I40" s="4" t="n">
        <v>0</v>
      </c>
      <c r="J40" s="12" t="n">
        <f aca="false">F40-G40-H40-I40</f>
        <v>0</v>
      </c>
      <c r="K40" s="14" t="n">
        <f aca="false">100*J40/C40</f>
        <v>0</v>
      </c>
      <c r="L40" s="4" t="n">
        <v>0</v>
      </c>
      <c r="M40" s="4" t="n">
        <v>0</v>
      </c>
      <c r="N40" s="4" t="n">
        <v>0</v>
      </c>
      <c r="O40" s="4" t="n">
        <v>1535</v>
      </c>
      <c r="P40" s="4" t="n">
        <v>135</v>
      </c>
      <c r="Q40" s="4" t="n">
        <v>351</v>
      </c>
      <c r="R40" s="4" t="n">
        <v>1184</v>
      </c>
      <c r="S40" s="4" t="n">
        <v>0</v>
      </c>
      <c r="T40" s="4" t="n">
        <v>0</v>
      </c>
    </row>
    <row r="41" customFormat="false" ht="12.75" hidden="false" customHeight="false" outlineLevel="0" collapsed="false">
      <c r="A41" s="11" t="s">
        <v>161</v>
      </c>
      <c r="B41" s="4" t="n">
        <v>0</v>
      </c>
      <c r="C41" s="4" t="n">
        <v>1</v>
      </c>
      <c r="D41" s="12" t="n">
        <f aca="false">C41-F41</f>
        <v>0</v>
      </c>
      <c r="E41" s="13" t="n">
        <f aca="false">100*D41/C41</f>
        <v>0</v>
      </c>
      <c r="F41" s="4" t="n">
        <v>1</v>
      </c>
      <c r="G41" s="4" t="n">
        <v>1</v>
      </c>
      <c r="H41" s="4" t="n">
        <v>0</v>
      </c>
      <c r="I41" s="4" t="n">
        <v>0</v>
      </c>
      <c r="J41" s="12" t="n">
        <f aca="false">F41-G41-H41-I41</f>
        <v>0</v>
      </c>
      <c r="K41" s="14" t="n">
        <f aca="false">100*J41/C41</f>
        <v>0</v>
      </c>
      <c r="L41" s="4" t="n">
        <v>0</v>
      </c>
      <c r="M41" s="4" t="n">
        <v>0</v>
      </c>
      <c r="N41" s="4" t="n">
        <v>0</v>
      </c>
      <c r="O41" s="4" t="n">
        <v>2605</v>
      </c>
      <c r="P41" s="4" t="n">
        <v>120</v>
      </c>
      <c r="Q41" s="4" t="n">
        <v>284</v>
      </c>
      <c r="R41" s="4" t="n">
        <v>2321</v>
      </c>
      <c r="S41" s="4" t="n">
        <v>0</v>
      </c>
      <c r="T41" s="4" t="n">
        <v>0</v>
      </c>
    </row>
    <row r="42" s="8" customFormat="true" ht="12.75" hidden="false" customHeight="false" outlineLevel="0" collapsed="false">
      <c r="A42" s="3" t="s">
        <v>162</v>
      </c>
      <c r="B42" s="4" t="n">
        <v>0</v>
      </c>
      <c r="C42" s="4" t="n">
        <v>42</v>
      </c>
      <c r="D42" s="12" t="n">
        <f aca="false">C42-F42</f>
        <v>0</v>
      </c>
      <c r="E42" s="13" t="n">
        <f aca="false">100*D42/C42</f>
        <v>0</v>
      </c>
      <c r="F42" s="4" t="n">
        <v>42</v>
      </c>
      <c r="G42" s="4" t="n">
        <v>33</v>
      </c>
      <c r="H42" s="4" t="n">
        <v>0</v>
      </c>
      <c r="I42" s="4" t="n">
        <v>0</v>
      </c>
      <c r="J42" s="12" t="n">
        <f aca="false">F42-G42-H42-I42</f>
        <v>9</v>
      </c>
      <c r="K42" s="14" t="n">
        <f aca="false">100*J42/C42</f>
        <v>21.4285714285714</v>
      </c>
      <c r="L42" s="4" t="n">
        <v>0</v>
      </c>
      <c r="M42" s="4" t="n">
        <v>0</v>
      </c>
      <c r="N42" s="4" t="n">
        <v>0</v>
      </c>
      <c r="O42" s="4" t="s">
        <v>12</v>
      </c>
      <c r="P42" s="4" t="s">
        <v>12</v>
      </c>
      <c r="Q42" s="4" t="s">
        <v>12</v>
      </c>
      <c r="R42" s="4" t="s">
        <v>12</v>
      </c>
      <c r="S42" s="4" t="s">
        <v>12</v>
      </c>
      <c r="T42" s="4" t="s">
        <v>12</v>
      </c>
    </row>
    <row r="43" customFormat="false" ht="12.75" hidden="false" customHeight="false" outlineLevel="0" collapsed="false">
      <c r="A43" s="11" t="s">
        <v>163</v>
      </c>
      <c r="B43" s="4" t="n">
        <v>0</v>
      </c>
      <c r="C43" s="4" t="n">
        <v>0</v>
      </c>
      <c r="D43" s="12" t="n">
        <f aca="false">C43-F43</f>
        <v>0</v>
      </c>
      <c r="E43" s="13" t="s">
        <v>12</v>
      </c>
      <c r="F43" s="4" t="n">
        <v>0</v>
      </c>
      <c r="G43" s="4" t="n">
        <v>0</v>
      </c>
      <c r="H43" s="4" t="n">
        <v>0</v>
      </c>
      <c r="I43" s="4" t="n">
        <v>0</v>
      </c>
      <c r="J43" s="12" t="n">
        <f aca="false">F43-G43-H43-I43</f>
        <v>0</v>
      </c>
      <c r="K43" s="14" t="s">
        <v>12</v>
      </c>
      <c r="L43" s="4" t="n">
        <v>0</v>
      </c>
      <c r="M43" s="4" t="n">
        <v>0</v>
      </c>
      <c r="N43" s="4" t="n">
        <v>0</v>
      </c>
      <c r="O43" s="4" t="n">
        <v>1898</v>
      </c>
      <c r="P43" s="4" t="n">
        <v>172</v>
      </c>
      <c r="Q43" s="4" t="n">
        <v>442</v>
      </c>
      <c r="R43" s="4" t="n">
        <v>1456</v>
      </c>
      <c r="S43" s="4" t="n">
        <v>0</v>
      </c>
      <c r="T43" s="4" t="n">
        <v>0</v>
      </c>
    </row>
    <row r="44" customFormat="false" ht="12.75" hidden="false" customHeight="false" outlineLevel="0" collapsed="false">
      <c r="A44" s="11" t="s">
        <v>164</v>
      </c>
      <c r="B44" s="4" t="n">
        <v>28</v>
      </c>
      <c r="C44" s="4" t="n">
        <v>35</v>
      </c>
      <c r="D44" s="12" t="n">
        <f aca="false">C44-F44</f>
        <v>30</v>
      </c>
      <c r="E44" s="13" t="n">
        <f aca="false">100*D44/C44</f>
        <v>85.7142857142857</v>
      </c>
      <c r="F44" s="4" t="n">
        <v>5</v>
      </c>
      <c r="G44" s="4" t="n">
        <v>5</v>
      </c>
      <c r="H44" s="4" t="n">
        <v>0</v>
      </c>
      <c r="I44" s="4" t="n">
        <v>0</v>
      </c>
      <c r="J44" s="12" t="n">
        <f aca="false">F44-G44-H44-I44</f>
        <v>0</v>
      </c>
      <c r="K44" s="14" t="n">
        <f aca="false">100*J44/C44</f>
        <v>0</v>
      </c>
      <c r="L44" s="4" t="n">
        <v>2</v>
      </c>
      <c r="M44" s="4" t="n">
        <v>3</v>
      </c>
      <c r="N44" s="4" t="n">
        <v>3</v>
      </c>
      <c r="O44" s="4" t="n">
        <v>2125</v>
      </c>
      <c r="P44" s="4" t="n">
        <v>178</v>
      </c>
      <c r="Q44" s="4" t="n">
        <v>461</v>
      </c>
      <c r="R44" s="4" t="n">
        <v>1664</v>
      </c>
      <c r="S44" s="4" t="n">
        <v>28</v>
      </c>
      <c r="T44" s="4" t="n">
        <v>28</v>
      </c>
    </row>
    <row r="45" customFormat="false" ht="12.75" hidden="false" customHeight="false" outlineLevel="0" collapsed="false">
      <c r="A45" s="11" t="s">
        <v>165</v>
      </c>
      <c r="B45" s="4" t="n">
        <v>0</v>
      </c>
      <c r="C45" s="4" t="n">
        <v>0</v>
      </c>
      <c r="D45" s="12" t="n">
        <f aca="false">C45-F45</f>
        <v>0</v>
      </c>
      <c r="E45" s="13" t="s">
        <v>12</v>
      </c>
      <c r="F45" s="4" t="n">
        <v>0</v>
      </c>
      <c r="G45" s="4" t="n">
        <v>0</v>
      </c>
      <c r="H45" s="4" t="n">
        <v>0</v>
      </c>
      <c r="I45" s="4" t="n">
        <v>0</v>
      </c>
      <c r="J45" s="12" t="n">
        <f aca="false">F45-G45-H45-I45</f>
        <v>0</v>
      </c>
      <c r="K45" s="14" t="s">
        <v>12</v>
      </c>
      <c r="L45" s="4" t="n">
        <v>0</v>
      </c>
      <c r="M45" s="4" t="n">
        <v>0</v>
      </c>
      <c r="N45" s="4" t="n">
        <v>0</v>
      </c>
      <c r="O45" s="4" t="n">
        <v>1955</v>
      </c>
      <c r="P45" s="4" t="n">
        <v>147</v>
      </c>
      <c r="Q45" s="4" t="n">
        <v>386</v>
      </c>
      <c r="R45" s="4" t="n">
        <v>1569</v>
      </c>
      <c r="S45" s="4" t="n">
        <v>0</v>
      </c>
      <c r="T45" s="4" t="n">
        <v>0</v>
      </c>
    </row>
    <row r="46" customFormat="false" ht="12.75" hidden="false" customHeight="false" outlineLevel="0" collapsed="false">
      <c r="A46" s="11" t="s">
        <v>166</v>
      </c>
      <c r="B46" s="4" t="n">
        <v>0</v>
      </c>
      <c r="C46" s="4" t="n">
        <v>8</v>
      </c>
      <c r="D46" s="12" t="n">
        <f aca="false">C46-F46</f>
        <v>0</v>
      </c>
      <c r="E46" s="13" t="n">
        <f aca="false">100*D46/C46</f>
        <v>0</v>
      </c>
      <c r="F46" s="4" t="n">
        <v>8</v>
      </c>
      <c r="G46" s="4" t="n">
        <v>8</v>
      </c>
      <c r="H46" s="4" t="n">
        <v>0</v>
      </c>
      <c r="I46" s="4" t="n">
        <v>0</v>
      </c>
      <c r="J46" s="12" t="n">
        <f aca="false">F46-G46-H46-I46</f>
        <v>0</v>
      </c>
      <c r="K46" s="14" t="n">
        <f aca="false">100*J46/C46</f>
        <v>0</v>
      </c>
      <c r="L46" s="4" t="n">
        <v>0</v>
      </c>
      <c r="M46" s="4" t="n">
        <v>0</v>
      </c>
      <c r="N46" s="4" t="n">
        <v>0</v>
      </c>
      <c r="O46" s="4" t="n">
        <v>2223</v>
      </c>
      <c r="P46" s="4" t="n">
        <v>127</v>
      </c>
      <c r="Q46" s="4" t="n">
        <v>308</v>
      </c>
      <c r="R46" s="4" t="n">
        <v>1915</v>
      </c>
      <c r="S46" s="4" t="n">
        <v>0</v>
      </c>
      <c r="T46" s="4" t="n">
        <v>0</v>
      </c>
    </row>
    <row r="47" customFormat="false" ht="12.75" hidden="false" customHeight="false" outlineLevel="0" collapsed="false">
      <c r="A47" s="11" t="s">
        <v>167</v>
      </c>
      <c r="B47" s="4" t="n">
        <v>154</v>
      </c>
      <c r="C47" s="4" t="n">
        <v>383</v>
      </c>
      <c r="D47" s="12" t="n">
        <f aca="false">C47-F47</f>
        <v>210</v>
      </c>
      <c r="E47" s="13" t="n">
        <f aca="false">100*D47/C47</f>
        <v>54.8302872062663</v>
      </c>
      <c r="F47" s="4" t="n">
        <v>173</v>
      </c>
      <c r="G47" s="4" t="n">
        <v>80</v>
      </c>
      <c r="H47" s="4" t="n">
        <v>0</v>
      </c>
      <c r="I47" s="4" t="n">
        <v>34</v>
      </c>
      <c r="J47" s="12" t="n">
        <f aca="false">F47-G47-H47-I47</f>
        <v>59</v>
      </c>
      <c r="K47" s="14" t="n">
        <f aca="false">100*J47/C47</f>
        <v>15.4046997389034</v>
      </c>
      <c r="L47" s="4" t="n">
        <v>0</v>
      </c>
      <c r="M47" s="4" t="n">
        <v>5</v>
      </c>
      <c r="N47" s="4" t="n">
        <v>5</v>
      </c>
      <c r="O47" s="4" t="n">
        <v>2977</v>
      </c>
      <c r="P47" s="4" t="n">
        <v>140</v>
      </c>
      <c r="Q47" s="4" t="n">
        <v>343</v>
      </c>
      <c r="R47" s="4" t="n">
        <v>2634</v>
      </c>
      <c r="S47" s="4" t="n">
        <v>154</v>
      </c>
      <c r="T47" s="4" t="n">
        <v>154</v>
      </c>
    </row>
    <row r="48" customFormat="false" ht="12.75" hidden="false" customHeight="false" outlineLevel="0" collapsed="false">
      <c r="A48" s="11" t="s">
        <v>168</v>
      </c>
      <c r="B48" s="4" t="n">
        <v>36</v>
      </c>
      <c r="C48" s="4" t="n">
        <v>9</v>
      </c>
      <c r="D48" s="12" t="n">
        <f aca="false">C48-F48</f>
        <v>4</v>
      </c>
      <c r="E48" s="13" t="n">
        <f aca="false">100*D48/C48</f>
        <v>44.4444444444444</v>
      </c>
      <c r="F48" s="4" t="n">
        <v>5</v>
      </c>
      <c r="G48" s="4" t="n">
        <v>2</v>
      </c>
      <c r="H48" s="4" t="n">
        <v>3</v>
      </c>
      <c r="I48" s="4" t="n">
        <v>0</v>
      </c>
      <c r="J48" s="12" t="n">
        <f aca="false">F48-G48-H48-I48</f>
        <v>0</v>
      </c>
      <c r="K48" s="14" t="n">
        <f aca="false">100*J48/C48</f>
        <v>0</v>
      </c>
      <c r="L48" s="4" t="n">
        <v>4</v>
      </c>
      <c r="M48" s="4" t="n">
        <v>42</v>
      </c>
      <c r="N48" s="4" t="n">
        <v>42</v>
      </c>
      <c r="O48" s="4" t="n">
        <v>2825</v>
      </c>
      <c r="P48" s="4" t="n">
        <v>114</v>
      </c>
      <c r="Q48" s="4" t="n">
        <v>269</v>
      </c>
      <c r="R48" s="4" t="n">
        <v>2556</v>
      </c>
      <c r="S48" s="4" t="n">
        <v>36</v>
      </c>
      <c r="T48" s="4" t="n">
        <v>36</v>
      </c>
    </row>
    <row r="49" customFormat="false" ht="12.75" hidden="false" customHeight="false" outlineLevel="0" collapsed="false">
      <c r="A49" s="11" t="s">
        <v>169</v>
      </c>
      <c r="B49" s="4" t="n">
        <v>0</v>
      </c>
      <c r="C49" s="4" t="n">
        <v>7</v>
      </c>
      <c r="D49" s="12" t="n">
        <f aca="false">C49-F49</f>
        <v>0</v>
      </c>
      <c r="E49" s="13" t="n">
        <f aca="false">100*D49/C49</f>
        <v>0</v>
      </c>
      <c r="F49" s="4" t="n">
        <v>7</v>
      </c>
      <c r="G49" s="4" t="n">
        <v>4</v>
      </c>
      <c r="H49" s="4" t="n">
        <v>0</v>
      </c>
      <c r="I49" s="4" t="n">
        <v>3</v>
      </c>
      <c r="J49" s="12" t="n">
        <f aca="false">F49-G49-H49-I49</f>
        <v>0</v>
      </c>
      <c r="K49" s="14" t="n">
        <f aca="false">100*J49/C49</f>
        <v>0</v>
      </c>
      <c r="L49" s="4" t="n">
        <v>0</v>
      </c>
      <c r="M49" s="4" t="n">
        <v>0</v>
      </c>
      <c r="N49" s="4" t="n">
        <v>0</v>
      </c>
      <c r="O49" s="4" t="n">
        <v>2306</v>
      </c>
      <c r="P49" s="4" t="n">
        <v>176</v>
      </c>
      <c r="Q49" s="4" t="n">
        <v>449</v>
      </c>
      <c r="R49" s="4" t="n">
        <v>1857</v>
      </c>
      <c r="S49" s="4" t="n">
        <v>0</v>
      </c>
      <c r="T49" s="4" t="n">
        <v>0</v>
      </c>
    </row>
    <row r="50" customFormat="false" ht="12.75" hidden="false" customHeight="false" outlineLevel="0" collapsed="false">
      <c r="A50" s="3" t="s">
        <v>170</v>
      </c>
      <c r="B50" s="4" t="n">
        <v>0</v>
      </c>
      <c r="C50" s="4" t="n">
        <v>17</v>
      </c>
      <c r="D50" s="12" t="n">
        <f aca="false">C50-F50</f>
        <v>0</v>
      </c>
      <c r="E50" s="13" t="n">
        <f aca="false">100*D50/C50</f>
        <v>0</v>
      </c>
      <c r="F50" s="4" t="n">
        <v>17</v>
      </c>
      <c r="G50" s="4" t="n">
        <v>17</v>
      </c>
      <c r="H50" s="4" t="n">
        <v>0</v>
      </c>
      <c r="I50" s="4" t="n">
        <v>0</v>
      </c>
      <c r="J50" s="12" t="n">
        <f aca="false">F50-G50-H50-I50</f>
        <v>0</v>
      </c>
      <c r="K50" s="14" t="n">
        <f aca="false">100*J50/C50</f>
        <v>0</v>
      </c>
      <c r="L50" s="4" t="n">
        <v>0</v>
      </c>
      <c r="M50" s="4" t="n">
        <v>0</v>
      </c>
      <c r="N50" s="4" t="n">
        <v>0</v>
      </c>
      <c r="O50" s="4" t="s">
        <v>12</v>
      </c>
      <c r="P50" s="4" t="s">
        <v>12</v>
      </c>
      <c r="Q50" s="4" t="s">
        <v>12</v>
      </c>
      <c r="R50" s="4" t="s">
        <v>12</v>
      </c>
      <c r="S50" s="4" t="s">
        <v>12</v>
      </c>
      <c r="T50" s="4" t="s">
        <v>12</v>
      </c>
    </row>
    <row r="51" customFormat="false" ht="12.75" hidden="false" customHeight="false" outlineLevel="0" collapsed="false">
      <c r="A51" s="11" t="s">
        <v>171</v>
      </c>
      <c r="B51" s="4" t="n">
        <v>0</v>
      </c>
      <c r="C51" s="4" t="n">
        <v>3</v>
      </c>
      <c r="D51" s="12" t="n">
        <f aca="false">C51-F51</f>
        <v>0</v>
      </c>
      <c r="E51" s="13" t="n">
        <f aca="false">100*D51/C51</f>
        <v>0</v>
      </c>
      <c r="F51" s="4" t="n">
        <v>3</v>
      </c>
      <c r="G51" s="4" t="n">
        <v>3</v>
      </c>
      <c r="H51" s="4" t="n">
        <v>0</v>
      </c>
      <c r="I51" s="4" t="n">
        <v>0</v>
      </c>
      <c r="J51" s="12" t="n">
        <f aca="false">F51-G51-H51-I51</f>
        <v>0</v>
      </c>
      <c r="K51" s="14" t="n">
        <f aca="false">100*J51/C51</f>
        <v>0</v>
      </c>
      <c r="L51" s="4" t="n">
        <v>0</v>
      </c>
      <c r="M51" s="4" t="n">
        <v>0</v>
      </c>
      <c r="N51" s="4" t="n">
        <v>0</v>
      </c>
      <c r="O51" s="4" t="n">
        <v>1482</v>
      </c>
      <c r="P51" s="4" t="n">
        <v>122</v>
      </c>
      <c r="Q51" s="4" t="n">
        <v>321</v>
      </c>
      <c r="R51" s="4" t="n">
        <v>1161</v>
      </c>
      <c r="S51" s="4" t="n">
        <v>0</v>
      </c>
      <c r="T51" s="4" t="n">
        <v>0</v>
      </c>
    </row>
    <row r="52" customFormat="false" ht="12.75" hidden="false" customHeight="false" outlineLevel="0" collapsed="false">
      <c r="A52" s="11" t="s">
        <v>172</v>
      </c>
      <c r="B52" s="4" t="n">
        <v>3</v>
      </c>
      <c r="C52" s="4" t="n">
        <v>41</v>
      </c>
      <c r="D52" s="12" t="n">
        <f aca="false">C52-F52</f>
        <v>3</v>
      </c>
      <c r="E52" s="13" t="n">
        <f aca="false">100*D52/C52</f>
        <v>7.31707317073171</v>
      </c>
      <c r="F52" s="4" t="n">
        <v>38</v>
      </c>
      <c r="G52" s="4" t="n">
        <v>35</v>
      </c>
      <c r="H52" s="4" t="n">
        <v>0</v>
      </c>
      <c r="I52" s="4" t="n">
        <v>3</v>
      </c>
      <c r="J52" s="12" t="n">
        <f aca="false">F52-G52-H52-I52</f>
        <v>0</v>
      </c>
      <c r="K52" s="14" t="n">
        <f aca="false">100*J52/C52</f>
        <v>0</v>
      </c>
      <c r="L52" s="4" t="n">
        <v>0</v>
      </c>
      <c r="M52" s="4" t="n">
        <v>0</v>
      </c>
      <c r="N52" s="4" t="n">
        <v>0</v>
      </c>
      <c r="O52" s="4" t="n">
        <v>1499</v>
      </c>
      <c r="P52" s="4" t="n">
        <v>123</v>
      </c>
      <c r="Q52" s="4" t="n">
        <v>309</v>
      </c>
      <c r="R52" s="4" t="n">
        <v>1190</v>
      </c>
      <c r="S52" s="4" t="n">
        <v>3</v>
      </c>
      <c r="T52" s="4" t="n">
        <v>3</v>
      </c>
    </row>
    <row r="55" customFormat="false" ht="80.25" hidden="false" customHeight="true" outlineLevel="0" collapsed="false">
      <c r="A55" s="16" t="s">
        <v>173</v>
      </c>
      <c r="B55" s="17" t="s">
        <v>174</v>
      </c>
      <c r="C55" s="17"/>
      <c r="D55" s="17"/>
      <c r="E55" s="17"/>
      <c r="F55" s="17"/>
      <c r="G55" s="17"/>
      <c r="H55" s="17"/>
      <c r="I55" s="17"/>
      <c r="J55" s="17"/>
      <c r="K55" s="17"/>
      <c r="L55" s="17"/>
      <c r="M55" s="17"/>
      <c r="N55" s="17"/>
      <c r="O55" s="17"/>
      <c r="P55" s="17"/>
      <c r="Q55" s="17"/>
      <c r="R55" s="17"/>
      <c r="S55" s="17"/>
      <c r="T55" s="17"/>
    </row>
  </sheetData>
  <mergeCells count="1">
    <mergeCell ref="B55:T55"/>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8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BM2" activePane="bottomLeft" state="frozen"/>
      <selection pane="topLeft" activeCell="A1" activeCellId="0" sqref="A1"/>
      <selection pane="bottomLeft" activeCell="A1" activeCellId="0" sqref="A1"/>
    </sheetView>
  </sheetViews>
  <sheetFormatPr defaultColWidth="9.0546875" defaultRowHeight="12" zeroHeight="false" outlineLevelRow="0" outlineLevelCol="0"/>
  <cols>
    <col collapsed="false" customWidth="true" hidden="false" outlineLevel="0" max="1" min="1" style="0" width="7.13"/>
    <col collapsed="false" customWidth="true" hidden="false" outlineLevel="0" max="2" min="2" style="0" width="22.71"/>
    <col collapsed="false" customWidth="true" hidden="false" outlineLevel="0" max="3" min="3" style="0" width="5.85"/>
    <col collapsed="false" customWidth="true" hidden="false" outlineLevel="0" max="4" min="4" style="0" width="6.28"/>
    <col collapsed="false" customWidth="true" hidden="false" outlineLevel="0" max="5" min="5" style="0" width="2.7"/>
    <col collapsed="false" customWidth="true" hidden="false" outlineLevel="0" max="6" min="6" style="0" width="2.42"/>
    <col collapsed="false" customWidth="true" hidden="false" outlineLevel="0" max="9" min="7" style="0" width="2.7"/>
    <col collapsed="false" customWidth="true" hidden="false" outlineLevel="0" max="10" min="10" style="0" width="24.56"/>
    <col collapsed="false" customWidth="true" hidden="false" outlineLevel="0" max="11" min="11" style="0" width="5.42"/>
    <col collapsed="false" customWidth="true" hidden="false" outlineLevel="0" max="12" min="12" style="0" width="4.42"/>
    <col collapsed="false" customWidth="true" hidden="false" outlineLevel="0" max="14" min="13" style="0" width="2.42"/>
    <col collapsed="false" customWidth="true" hidden="false" outlineLevel="0" max="16" min="15" style="0" width="2.99"/>
    <col collapsed="false" customWidth="true" hidden="false" outlineLevel="0" max="17" min="17" style="0" width="2.42"/>
    <col collapsed="false" customWidth="true" hidden="true" outlineLevel="0" max="18" min="18" style="0" width="162.42"/>
  </cols>
  <sheetData>
    <row r="1" customFormat="false" ht="12.75" hidden="false" customHeight="false" outlineLevel="0" collapsed="false">
      <c r="A1" s="2" t="s">
        <v>1</v>
      </c>
      <c r="B1" s="2" t="s">
        <v>175</v>
      </c>
      <c r="C1" s="2" t="s">
        <v>176</v>
      </c>
      <c r="D1" s="2" t="s">
        <v>177</v>
      </c>
      <c r="E1" s="2" t="s">
        <v>178</v>
      </c>
      <c r="F1" s="2" t="s">
        <v>179</v>
      </c>
      <c r="G1" s="2" t="s">
        <v>180</v>
      </c>
      <c r="H1" s="2" t="s">
        <v>181</v>
      </c>
      <c r="I1" s="2" t="s">
        <v>182</v>
      </c>
      <c r="J1" s="2" t="s">
        <v>183</v>
      </c>
    </row>
    <row r="2" customFormat="false" ht="12.75" hidden="false" customHeight="false" outlineLevel="0" collapsed="false">
      <c r="A2" s="4" t="s">
        <v>102</v>
      </c>
      <c r="B2" s="4" t="s">
        <v>184</v>
      </c>
      <c r="C2" s="4" t="s">
        <v>185</v>
      </c>
      <c r="D2" s="4" t="n">
        <v>6365728</v>
      </c>
      <c r="E2" s="4" t="n">
        <v>2</v>
      </c>
      <c r="F2" s="4" t="n">
        <v>0</v>
      </c>
      <c r="G2" s="4" t="n">
        <v>0.35</v>
      </c>
      <c r="H2" s="4" t="n">
        <v>0.57</v>
      </c>
      <c r="I2" s="4" t="n">
        <v>0</v>
      </c>
      <c r="J2" s="18" t="s">
        <v>186</v>
      </c>
    </row>
    <row r="3" customFormat="false" ht="12.75" hidden="false" customHeight="false" outlineLevel="0" collapsed="false">
      <c r="A3" s="4" t="s">
        <v>102</v>
      </c>
      <c r="B3" s="4" t="s">
        <v>184</v>
      </c>
      <c r="C3" s="4" t="s">
        <v>187</v>
      </c>
      <c r="D3" s="4" t="n">
        <v>366355</v>
      </c>
      <c r="E3" s="4" t="n">
        <v>3</v>
      </c>
      <c r="F3" s="4" t="n">
        <v>2</v>
      </c>
      <c r="G3" s="4" t="n">
        <v>2.33</v>
      </c>
      <c r="H3" s="4" t="n">
        <v>0.47</v>
      </c>
      <c r="I3" s="4" t="n">
        <v>2</v>
      </c>
      <c r="J3" s="18" t="s">
        <v>188</v>
      </c>
    </row>
    <row r="4" customFormat="false" ht="12.75" hidden="false" customHeight="false" outlineLevel="0" collapsed="false">
      <c r="A4" s="4" t="s">
        <v>102</v>
      </c>
      <c r="B4" s="4" t="s">
        <v>184</v>
      </c>
      <c r="C4" s="4" t="s">
        <v>189</v>
      </c>
      <c r="D4" s="4" t="n">
        <v>35763</v>
      </c>
      <c r="E4" s="4" t="n">
        <v>0</v>
      </c>
      <c r="F4" s="4" t="n">
        <v>0</v>
      </c>
      <c r="G4" s="4" t="n">
        <v>0</v>
      </c>
      <c r="H4" s="4" t="n">
        <v>0</v>
      </c>
      <c r="I4" s="4" t="n">
        <v>0</v>
      </c>
      <c r="J4" s="18" t="s">
        <v>190</v>
      </c>
    </row>
    <row r="5" customFormat="false" ht="12.75" hidden="false" customHeight="false" outlineLevel="0" collapsed="false">
      <c r="A5" s="4" t="s">
        <v>102</v>
      </c>
      <c r="B5" s="4" t="s">
        <v>184</v>
      </c>
      <c r="C5" s="4" t="s">
        <v>191</v>
      </c>
      <c r="D5" s="4" t="n">
        <v>300759</v>
      </c>
      <c r="E5" s="4" t="n">
        <v>1</v>
      </c>
      <c r="F5" s="4" t="n">
        <v>0</v>
      </c>
      <c r="G5" s="4" t="n">
        <v>0.67</v>
      </c>
      <c r="H5" s="4" t="n">
        <v>0.47</v>
      </c>
      <c r="I5" s="4" t="n">
        <v>1</v>
      </c>
      <c r="J5" s="18" t="s">
        <v>192</v>
      </c>
    </row>
    <row r="6" customFormat="false" ht="12.75" hidden="false" customHeight="false" outlineLevel="0" collapsed="false">
      <c r="A6" s="4" t="s">
        <v>102</v>
      </c>
      <c r="B6" s="4" t="s">
        <v>193</v>
      </c>
      <c r="C6" s="4" t="s">
        <v>194</v>
      </c>
      <c r="D6" s="4" t="n">
        <v>4659020</v>
      </c>
      <c r="E6" s="4" t="n">
        <v>2</v>
      </c>
      <c r="F6" s="4" t="n">
        <v>0</v>
      </c>
      <c r="G6" s="4" t="n">
        <v>0.28</v>
      </c>
      <c r="H6" s="4" t="n">
        <v>0.5</v>
      </c>
      <c r="I6" s="4" t="n">
        <v>0</v>
      </c>
      <c r="J6" s="18" t="s">
        <v>195</v>
      </c>
    </row>
    <row r="7" customFormat="false" ht="12.75" hidden="false" customHeight="false" outlineLevel="0" collapsed="false">
      <c r="A7" s="4" t="s">
        <v>102</v>
      </c>
      <c r="B7" s="4" t="s">
        <v>196</v>
      </c>
      <c r="C7" s="4" t="s">
        <v>197</v>
      </c>
      <c r="D7" s="4" t="n">
        <v>6413772</v>
      </c>
      <c r="E7" s="4" t="n">
        <v>5</v>
      </c>
      <c r="F7" s="4" t="n">
        <v>0</v>
      </c>
      <c r="G7" s="4" t="n">
        <v>0.59</v>
      </c>
      <c r="H7" s="4" t="n">
        <v>0.93</v>
      </c>
      <c r="I7" s="4" t="n">
        <v>0</v>
      </c>
      <c r="J7" s="18" t="s">
        <v>198</v>
      </c>
    </row>
    <row r="8" customFormat="false" ht="12.75" hidden="false" customHeight="false" outlineLevel="0" collapsed="false">
      <c r="A8" s="4" t="s">
        <v>102</v>
      </c>
      <c r="B8" s="4" t="s">
        <v>196</v>
      </c>
      <c r="C8" s="4" t="s">
        <v>199</v>
      </c>
      <c r="D8" s="4" t="n">
        <v>408102</v>
      </c>
      <c r="E8" s="4" t="n">
        <v>5</v>
      </c>
      <c r="F8" s="4" t="n">
        <v>1</v>
      </c>
      <c r="G8" s="4" t="n">
        <v>3</v>
      </c>
      <c r="H8" s="4" t="n">
        <v>1.41</v>
      </c>
      <c r="I8" s="4" t="n">
        <v>3</v>
      </c>
      <c r="J8" s="18" t="s">
        <v>200</v>
      </c>
    </row>
    <row r="9" customFormat="false" ht="12.75" hidden="false" customHeight="false" outlineLevel="0" collapsed="false">
      <c r="A9" s="4" t="s">
        <v>102</v>
      </c>
      <c r="B9" s="4" t="s">
        <v>196</v>
      </c>
      <c r="C9" s="4" t="s">
        <v>201</v>
      </c>
      <c r="D9" s="4" t="n">
        <v>186615</v>
      </c>
      <c r="E9" s="4" t="n">
        <v>0</v>
      </c>
      <c r="F9" s="4" t="n">
        <v>0</v>
      </c>
      <c r="G9" s="4" t="n">
        <v>0</v>
      </c>
      <c r="H9" s="4" t="n">
        <v>0</v>
      </c>
      <c r="I9" s="4" t="n">
        <v>0</v>
      </c>
      <c r="J9" s="18" t="s">
        <v>202</v>
      </c>
    </row>
    <row r="10" customFormat="false" ht="12.75" hidden="false" customHeight="false" outlineLevel="0" collapsed="false">
      <c r="A10" s="4" t="s">
        <v>102</v>
      </c>
      <c r="B10" s="4" t="s">
        <v>196</v>
      </c>
      <c r="C10" s="4" t="s">
        <v>203</v>
      </c>
      <c r="D10" s="4" t="n">
        <v>101966</v>
      </c>
      <c r="E10" s="4" t="n">
        <v>1</v>
      </c>
      <c r="F10" s="4" t="n">
        <v>1</v>
      </c>
      <c r="G10" s="4" t="n">
        <v>1</v>
      </c>
      <c r="H10" s="4" t="n">
        <v>0</v>
      </c>
      <c r="I10" s="4" t="n">
        <v>1</v>
      </c>
      <c r="J10" s="18" t="s">
        <v>204</v>
      </c>
    </row>
    <row r="11" customFormat="false" ht="12.75" hidden="false" customHeight="false" outlineLevel="0" collapsed="false">
      <c r="A11" s="4" t="s">
        <v>102</v>
      </c>
      <c r="B11" s="4" t="s">
        <v>196</v>
      </c>
      <c r="C11" s="4" t="s">
        <v>205</v>
      </c>
      <c r="D11" s="4" t="n">
        <v>55415</v>
      </c>
      <c r="E11" s="4" t="n">
        <v>0</v>
      </c>
      <c r="F11" s="4" t="n">
        <v>0</v>
      </c>
      <c r="G11" s="4" t="n">
        <v>0</v>
      </c>
      <c r="H11" s="4" t="n">
        <v>0</v>
      </c>
      <c r="I11" s="4" t="n">
        <v>0</v>
      </c>
      <c r="J11" s="18" t="s">
        <v>206</v>
      </c>
    </row>
    <row r="12" customFormat="false" ht="12.75" hidden="false" customHeight="false" outlineLevel="0" collapsed="false">
      <c r="A12" s="4" t="s">
        <v>102</v>
      </c>
      <c r="B12" s="4" t="s">
        <v>196</v>
      </c>
      <c r="C12" s="4" t="s">
        <v>207</v>
      </c>
      <c r="D12" s="4" t="n">
        <v>5585</v>
      </c>
      <c r="E12" s="4" t="n">
        <v>0</v>
      </c>
      <c r="F12" s="4" t="n">
        <v>0</v>
      </c>
      <c r="G12" s="4" t="n">
        <v>0</v>
      </c>
      <c r="H12" s="4" t="n">
        <v>0</v>
      </c>
      <c r="I12" s="4" t="n">
        <v>0</v>
      </c>
      <c r="J12" s="18" t="s">
        <v>208</v>
      </c>
    </row>
    <row r="13" customFormat="false" ht="12.75" hidden="false" customHeight="false" outlineLevel="0" collapsed="false">
      <c r="A13" s="4" t="s">
        <v>102</v>
      </c>
      <c r="B13" s="4" t="s">
        <v>196</v>
      </c>
      <c r="C13" s="4" t="s">
        <v>209</v>
      </c>
      <c r="D13" s="4" t="n">
        <v>40341</v>
      </c>
      <c r="E13" s="4" t="n">
        <v>0</v>
      </c>
      <c r="F13" s="4" t="n">
        <v>0</v>
      </c>
      <c r="G13" s="4" t="n">
        <v>0</v>
      </c>
      <c r="H13" s="4" t="n">
        <v>0</v>
      </c>
      <c r="I13" s="4" t="n">
        <v>0</v>
      </c>
      <c r="J13" s="18" t="s">
        <v>210</v>
      </c>
    </row>
    <row r="14" customFormat="false" ht="12.75" hidden="false" customHeight="false" outlineLevel="0" collapsed="false">
      <c r="A14" s="4" t="s">
        <v>102</v>
      </c>
      <c r="B14" s="4" t="s">
        <v>211</v>
      </c>
      <c r="C14" s="4" t="s">
        <v>212</v>
      </c>
      <c r="D14" s="4" t="n">
        <v>1709205</v>
      </c>
      <c r="E14" s="4" t="n">
        <v>0</v>
      </c>
      <c r="F14" s="4" t="n">
        <v>0</v>
      </c>
      <c r="G14" s="4" t="n">
        <v>0</v>
      </c>
      <c r="H14" s="4" t="n">
        <v>0</v>
      </c>
      <c r="I14" s="4" t="n">
        <v>0</v>
      </c>
      <c r="J14" s="18" t="s">
        <v>213</v>
      </c>
    </row>
    <row r="15" customFormat="false" ht="12.75" hidden="false" customHeight="false" outlineLevel="0" collapsed="false">
      <c r="A15" s="4" t="s">
        <v>102</v>
      </c>
      <c r="B15" s="4" t="s">
        <v>214</v>
      </c>
      <c r="C15" s="4" t="s">
        <v>215</v>
      </c>
      <c r="D15" s="4" t="n">
        <v>2410874</v>
      </c>
      <c r="E15" s="4" t="n">
        <v>0</v>
      </c>
      <c r="F15" s="4" t="n">
        <v>0</v>
      </c>
      <c r="G15" s="4" t="n">
        <v>0</v>
      </c>
      <c r="H15" s="4" t="n">
        <v>0</v>
      </c>
      <c r="I15" s="4" t="n">
        <v>0</v>
      </c>
      <c r="J15" s="18" t="s">
        <v>216</v>
      </c>
    </row>
    <row r="16" customFormat="false" ht="12.75" hidden="false" customHeight="false" outlineLevel="0" collapsed="false">
      <c r="A16" s="4" t="s">
        <v>102</v>
      </c>
      <c r="B16" s="4" t="s">
        <v>217</v>
      </c>
      <c r="C16" s="4" t="s">
        <v>218</v>
      </c>
      <c r="D16" s="4" t="n">
        <v>1842900</v>
      </c>
      <c r="E16" s="4" t="n">
        <v>0</v>
      </c>
      <c r="F16" s="4" t="n">
        <v>0</v>
      </c>
      <c r="G16" s="4" t="n">
        <v>0</v>
      </c>
      <c r="H16" s="4" t="n">
        <v>0</v>
      </c>
      <c r="I16" s="4" t="n">
        <v>0</v>
      </c>
      <c r="J16" s="18" t="s">
        <v>219</v>
      </c>
    </row>
    <row r="17" customFormat="false" ht="12.75" hidden="false" customHeight="false" outlineLevel="0" collapsed="false">
      <c r="A17" s="4" t="s">
        <v>102</v>
      </c>
      <c r="B17" s="4" t="s">
        <v>220</v>
      </c>
      <c r="C17" s="4" t="s">
        <v>221</v>
      </c>
      <c r="D17" s="4" t="n">
        <v>1751081</v>
      </c>
      <c r="E17" s="4" t="n">
        <v>0</v>
      </c>
      <c r="F17" s="4" t="n">
        <v>0</v>
      </c>
      <c r="G17" s="4" t="n">
        <v>0</v>
      </c>
      <c r="H17" s="4" t="n">
        <v>0</v>
      </c>
      <c r="I17" s="4" t="n">
        <v>0</v>
      </c>
      <c r="J17" s="18" t="s">
        <v>222</v>
      </c>
    </row>
    <row r="18" customFormat="false" ht="12.75" hidden="false" customHeight="false" outlineLevel="0" collapsed="false">
      <c r="A18" s="4" t="s">
        <v>102</v>
      </c>
      <c r="B18" s="4" t="s">
        <v>223</v>
      </c>
      <c r="C18" s="4" t="s">
        <v>224</v>
      </c>
      <c r="D18" s="4" t="n">
        <v>1657991</v>
      </c>
      <c r="E18" s="4" t="n">
        <v>0</v>
      </c>
      <c r="F18" s="4" t="n">
        <v>0</v>
      </c>
      <c r="G18" s="4" t="n">
        <v>0</v>
      </c>
      <c r="H18" s="4" t="n">
        <v>0</v>
      </c>
      <c r="I18" s="4" t="n">
        <v>0</v>
      </c>
      <c r="J18" s="18" t="s">
        <v>225</v>
      </c>
    </row>
    <row r="19" customFormat="false" ht="12.75" hidden="false" customHeight="false" outlineLevel="0" collapsed="false">
      <c r="A19" s="4" t="s">
        <v>102</v>
      </c>
      <c r="B19" s="4" t="s">
        <v>226</v>
      </c>
      <c r="C19" s="4" t="s">
        <v>227</v>
      </c>
      <c r="D19" s="4" t="n">
        <v>2696256</v>
      </c>
      <c r="E19" s="4" t="n">
        <v>0</v>
      </c>
      <c r="F19" s="4" t="n">
        <v>0</v>
      </c>
      <c r="G19" s="4" t="n">
        <v>0</v>
      </c>
      <c r="H19" s="4" t="n">
        <v>0</v>
      </c>
      <c r="I19" s="4" t="n">
        <v>0</v>
      </c>
      <c r="J19" s="18" t="s">
        <v>228</v>
      </c>
    </row>
    <row r="20" customFormat="false" ht="12.75" hidden="false" customHeight="false" outlineLevel="0" collapsed="false">
      <c r="A20" s="4" t="s">
        <v>102</v>
      </c>
      <c r="B20" s="4" t="s">
        <v>229</v>
      </c>
      <c r="C20" s="4" t="s">
        <v>230</v>
      </c>
      <c r="D20" s="4" t="n">
        <v>2695904</v>
      </c>
      <c r="E20" s="4" t="n">
        <v>0</v>
      </c>
      <c r="F20" s="4" t="n">
        <v>0</v>
      </c>
      <c r="G20" s="4" t="n">
        <v>0</v>
      </c>
      <c r="H20" s="4" t="n">
        <v>0</v>
      </c>
      <c r="I20" s="4" t="n">
        <v>0</v>
      </c>
      <c r="J20" s="18" t="s">
        <v>231</v>
      </c>
    </row>
    <row r="21" customFormat="false" ht="12.75" hidden="false" customHeight="false" outlineLevel="0" collapsed="false">
      <c r="A21" s="4" t="s">
        <v>102</v>
      </c>
      <c r="B21" s="4" t="s">
        <v>229</v>
      </c>
      <c r="C21" s="4" t="s">
        <v>232</v>
      </c>
      <c r="D21" s="4" t="n">
        <v>46367</v>
      </c>
      <c r="E21" s="4" t="n">
        <v>0</v>
      </c>
      <c r="F21" s="4" t="n">
        <v>0</v>
      </c>
      <c r="G21" s="4" t="n">
        <v>0</v>
      </c>
      <c r="H21" s="4" t="n">
        <v>0</v>
      </c>
      <c r="I21" s="4" t="n">
        <v>0</v>
      </c>
      <c r="J21" s="18" t="s">
        <v>233</v>
      </c>
    </row>
    <row r="22" customFormat="false" ht="12.75" hidden="false" customHeight="false" outlineLevel="0" collapsed="false">
      <c r="A22" s="4" t="s">
        <v>102</v>
      </c>
      <c r="B22" s="4" t="s">
        <v>234</v>
      </c>
      <c r="C22" s="4" t="s">
        <v>235</v>
      </c>
      <c r="D22" s="4" t="n">
        <v>2606749</v>
      </c>
      <c r="E22" s="4" t="n">
        <v>0</v>
      </c>
      <c r="F22" s="4" t="n">
        <v>0</v>
      </c>
      <c r="G22" s="4" t="n">
        <v>0</v>
      </c>
      <c r="H22" s="4" t="n">
        <v>0</v>
      </c>
      <c r="I22" s="4" t="n">
        <v>0</v>
      </c>
      <c r="J22" s="18" t="s">
        <v>236</v>
      </c>
    </row>
    <row r="23" customFormat="false" ht="12.75" hidden="false" customHeight="false" outlineLevel="0" collapsed="false">
      <c r="A23" s="4" t="s">
        <v>102</v>
      </c>
      <c r="B23" s="4" t="s">
        <v>237</v>
      </c>
      <c r="C23" s="4" t="s">
        <v>238</v>
      </c>
      <c r="D23" s="4" t="n">
        <v>2510660</v>
      </c>
      <c r="E23" s="4" t="n">
        <v>0</v>
      </c>
      <c r="F23" s="4" t="n">
        <v>0</v>
      </c>
      <c r="G23" s="4" t="n">
        <v>0</v>
      </c>
      <c r="H23" s="4" t="n">
        <v>0</v>
      </c>
      <c r="I23" s="4" t="n">
        <v>0</v>
      </c>
      <c r="J23" s="18" t="s">
        <v>239</v>
      </c>
    </row>
    <row r="24" customFormat="false" ht="12.75" hidden="false" customHeight="false" outlineLevel="0" collapsed="false">
      <c r="A24" s="4" t="s">
        <v>102</v>
      </c>
      <c r="B24" s="4" t="s">
        <v>240</v>
      </c>
      <c r="C24" s="4" t="s">
        <v>241</v>
      </c>
      <c r="D24" s="4" t="n">
        <v>2234829</v>
      </c>
      <c r="E24" s="4" t="n">
        <v>0</v>
      </c>
      <c r="F24" s="4" t="n">
        <v>0</v>
      </c>
      <c r="G24" s="4" t="n">
        <v>0</v>
      </c>
      <c r="H24" s="4" t="n">
        <v>0</v>
      </c>
      <c r="I24" s="4" t="n">
        <v>0</v>
      </c>
      <c r="J24" s="18" t="s">
        <v>242</v>
      </c>
    </row>
    <row r="25" customFormat="false" ht="12.75" hidden="false" customHeight="false" outlineLevel="0" collapsed="false">
      <c r="A25" s="4" t="s">
        <v>102</v>
      </c>
      <c r="B25" s="4" t="s">
        <v>243</v>
      </c>
      <c r="C25" s="4" t="s">
        <v>244</v>
      </c>
      <c r="D25" s="4" t="n">
        <v>3046683</v>
      </c>
      <c r="E25" s="4" t="n">
        <v>2</v>
      </c>
      <c r="F25" s="4" t="n">
        <v>0</v>
      </c>
      <c r="G25" s="4" t="n">
        <v>0.57</v>
      </c>
      <c r="H25" s="4" t="n">
        <v>0.72</v>
      </c>
      <c r="I25" s="4" t="n">
        <v>0</v>
      </c>
      <c r="J25" s="18" t="s">
        <v>245</v>
      </c>
    </row>
    <row r="26" customFormat="false" ht="12.75" hidden="false" customHeight="false" outlineLevel="0" collapsed="false">
      <c r="A26" s="4" t="s">
        <v>102</v>
      </c>
      <c r="B26" s="4" t="s">
        <v>246</v>
      </c>
      <c r="C26" s="4" t="s">
        <v>247</v>
      </c>
      <c r="D26" s="4" t="n">
        <v>2932767</v>
      </c>
      <c r="E26" s="4" t="n">
        <v>3</v>
      </c>
      <c r="F26" s="4" t="n">
        <v>0</v>
      </c>
      <c r="G26" s="4" t="n">
        <v>0.62</v>
      </c>
      <c r="H26" s="4" t="n">
        <v>0.85</v>
      </c>
      <c r="I26" s="4" t="n">
        <v>0</v>
      </c>
      <c r="J26" s="18" t="s">
        <v>248</v>
      </c>
    </row>
    <row r="27" customFormat="false" ht="12.75" hidden="false" customHeight="false" outlineLevel="0" collapsed="false">
      <c r="A27" s="4" t="s">
        <v>102</v>
      </c>
      <c r="B27" s="4" t="s">
        <v>249</v>
      </c>
      <c r="C27" s="4" t="s">
        <v>250</v>
      </c>
      <c r="D27" s="4" t="n">
        <v>2434429</v>
      </c>
      <c r="E27" s="4" t="n">
        <v>0</v>
      </c>
      <c r="F27" s="4" t="n">
        <v>0</v>
      </c>
      <c r="G27" s="4" t="n">
        <v>0</v>
      </c>
      <c r="H27" s="4" t="n">
        <v>0</v>
      </c>
      <c r="I27" s="4" t="n">
        <v>0</v>
      </c>
      <c r="J27" s="18" t="s">
        <v>251</v>
      </c>
    </row>
    <row r="28" customFormat="false" ht="12.75" hidden="false" customHeight="false" outlineLevel="0" collapsed="false">
      <c r="A28" s="4" t="s">
        <v>102</v>
      </c>
      <c r="B28" s="4" t="s">
        <v>252</v>
      </c>
      <c r="C28" s="4" t="s">
        <v>253</v>
      </c>
      <c r="D28" s="4" t="n">
        <v>119896</v>
      </c>
      <c r="E28" s="4" t="n">
        <v>1</v>
      </c>
      <c r="F28" s="4" t="n">
        <v>1</v>
      </c>
      <c r="G28" s="4" t="n">
        <v>1</v>
      </c>
      <c r="H28" s="4" t="n">
        <v>0</v>
      </c>
      <c r="I28" s="4" t="n">
        <v>1</v>
      </c>
      <c r="J28" s="18" t="s">
        <v>254</v>
      </c>
    </row>
    <row r="29" customFormat="false" ht="12.75" hidden="false" customHeight="false" outlineLevel="0" collapsed="false">
      <c r="A29" s="4" t="s">
        <v>102</v>
      </c>
      <c r="B29" s="4" t="s">
        <v>252</v>
      </c>
      <c r="C29" s="4" t="s">
        <v>255</v>
      </c>
      <c r="D29" s="4" t="n">
        <v>3573471</v>
      </c>
      <c r="E29" s="4" t="n">
        <v>4</v>
      </c>
      <c r="F29" s="4" t="n">
        <v>0</v>
      </c>
      <c r="G29" s="4" t="n">
        <v>1.29</v>
      </c>
      <c r="H29" s="4" t="n">
        <v>1.06</v>
      </c>
      <c r="I29" s="4" t="n">
        <v>1</v>
      </c>
      <c r="J29" s="18" t="s">
        <v>256</v>
      </c>
    </row>
    <row r="30" customFormat="false" ht="12.75" hidden="false" customHeight="false" outlineLevel="0" collapsed="false">
      <c r="A30" s="4" t="s">
        <v>102</v>
      </c>
      <c r="B30" s="4" t="s">
        <v>252</v>
      </c>
      <c r="C30" s="4" t="s">
        <v>257</v>
      </c>
      <c r="D30" s="4" t="n">
        <v>103308</v>
      </c>
      <c r="E30" s="4" t="n">
        <v>1</v>
      </c>
      <c r="F30" s="4" t="n">
        <v>1</v>
      </c>
      <c r="G30" s="4" t="n">
        <v>1</v>
      </c>
      <c r="H30" s="4" t="n">
        <v>0</v>
      </c>
      <c r="I30" s="4" t="n">
        <v>1</v>
      </c>
      <c r="J30" s="18" t="s">
        <v>258</v>
      </c>
    </row>
    <row r="31" customFormat="false" ht="12.75" hidden="false" customHeight="false" outlineLevel="0" collapsed="false">
      <c r="A31" s="4" t="s">
        <v>102</v>
      </c>
      <c r="B31" s="4" t="s">
        <v>252</v>
      </c>
      <c r="C31" s="4" t="s">
        <v>259</v>
      </c>
      <c r="D31" s="4" t="n">
        <v>44344</v>
      </c>
      <c r="E31" s="4" t="n">
        <v>0</v>
      </c>
      <c r="F31" s="4" t="n">
        <v>0</v>
      </c>
      <c r="G31" s="4" t="n">
        <v>0</v>
      </c>
      <c r="H31" s="4" t="n">
        <v>0</v>
      </c>
      <c r="I31" s="4" t="n">
        <v>0</v>
      </c>
      <c r="J31" s="18" t="s">
        <v>260</v>
      </c>
    </row>
    <row r="32" customFormat="false" ht="12.75" hidden="false" customHeight="false" outlineLevel="0" collapsed="false">
      <c r="A32" s="4" t="s">
        <v>102</v>
      </c>
      <c r="B32" s="4" t="s">
        <v>252</v>
      </c>
      <c r="C32" s="4" t="s">
        <v>261</v>
      </c>
      <c r="D32" s="4" t="n">
        <v>106005</v>
      </c>
      <c r="E32" s="4" t="n">
        <v>0</v>
      </c>
      <c r="F32" s="4" t="n">
        <v>0</v>
      </c>
      <c r="G32" s="4" t="n">
        <v>0</v>
      </c>
      <c r="H32" s="4" t="n">
        <v>0</v>
      </c>
      <c r="I32" s="4" t="n">
        <v>0</v>
      </c>
      <c r="J32" s="18" t="s">
        <v>262</v>
      </c>
    </row>
    <row r="33" customFormat="false" ht="12.75" hidden="false" customHeight="false" outlineLevel="0" collapsed="false">
      <c r="A33" s="4" t="s">
        <v>102</v>
      </c>
      <c r="B33" s="4" t="s">
        <v>263</v>
      </c>
      <c r="C33" s="4" t="s">
        <v>264</v>
      </c>
      <c r="D33" s="4" t="n">
        <v>2593858</v>
      </c>
      <c r="E33" s="4" t="n">
        <v>4</v>
      </c>
      <c r="F33" s="4" t="n">
        <v>0</v>
      </c>
      <c r="G33" s="4" t="n">
        <v>1.8</v>
      </c>
      <c r="H33" s="4" t="n">
        <v>1.26</v>
      </c>
      <c r="I33" s="4" t="n">
        <v>2</v>
      </c>
      <c r="J33" s="18" t="s">
        <v>265</v>
      </c>
    </row>
    <row r="34" s="19" customFormat="true" ht="12.75" hidden="false" customHeight="false" outlineLevel="0" collapsed="false">
      <c r="A34" s="4" t="s">
        <v>102</v>
      </c>
      <c r="B34" s="4" t="s">
        <v>266</v>
      </c>
      <c r="C34" s="4" t="s">
        <v>267</v>
      </c>
      <c r="D34" s="4" t="n">
        <v>7750109</v>
      </c>
      <c r="E34" s="4" t="n">
        <v>18</v>
      </c>
      <c r="F34" s="4" t="n">
        <v>0</v>
      </c>
      <c r="G34" s="4" t="n">
        <v>1.95</v>
      </c>
      <c r="H34" s="4" t="n">
        <v>3</v>
      </c>
      <c r="I34" s="4" t="n">
        <v>1</v>
      </c>
      <c r="J34" s="18" t="s">
        <v>268</v>
      </c>
    </row>
    <row r="35" customFormat="false" ht="12.75" hidden="false" customHeight="false" outlineLevel="0" collapsed="false">
      <c r="A35" s="4" t="s">
        <v>141</v>
      </c>
      <c r="B35" s="4" t="s">
        <v>269</v>
      </c>
      <c r="C35" s="4" t="s">
        <v>270</v>
      </c>
      <c r="D35" s="4" t="n">
        <v>1669697</v>
      </c>
      <c r="E35" s="4" t="n">
        <v>0</v>
      </c>
      <c r="F35" s="4" t="n">
        <v>0</v>
      </c>
      <c r="G35" s="4" t="n">
        <v>0</v>
      </c>
      <c r="H35" s="4" t="n">
        <v>0</v>
      </c>
      <c r="I35" s="4" t="n">
        <v>0</v>
      </c>
      <c r="J35" s="18" t="s">
        <v>271</v>
      </c>
    </row>
    <row r="36" customFormat="false" ht="12.75" hidden="false" customHeight="false" outlineLevel="0" collapsed="false">
      <c r="A36" s="4" t="s">
        <v>141</v>
      </c>
      <c r="B36" s="4" t="s">
        <v>272</v>
      </c>
      <c r="C36" s="4" t="s">
        <v>273</v>
      </c>
      <c r="D36" s="4" t="n">
        <v>2178401</v>
      </c>
      <c r="E36" s="4" t="n">
        <v>2</v>
      </c>
      <c r="F36" s="4" t="n">
        <v>0</v>
      </c>
      <c r="G36" s="4" t="n">
        <v>0.43</v>
      </c>
      <c r="H36" s="4" t="n">
        <v>0.66</v>
      </c>
      <c r="I36" s="4" t="n">
        <v>0</v>
      </c>
      <c r="J36" s="18" t="s">
        <v>274</v>
      </c>
    </row>
    <row r="37" customFormat="false" ht="12.75" hidden="false" customHeight="false" outlineLevel="0" collapsed="false">
      <c r="A37" s="4" t="s">
        <v>141</v>
      </c>
      <c r="B37" s="4" t="s">
        <v>275</v>
      </c>
      <c r="C37" s="4" t="s">
        <v>276</v>
      </c>
      <c r="D37" s="4" t="n">
        <v>3131725</v>
      </c>
      <c r="E37" s="4" t="n">
        <v>1</v>
      </c>
      <c r="F37" s="4" t="n">
        <v>0</v>
      </c>
      <c r="G37" s="4" t="n">
        <v>0.13</v>
      </c>
      <c r="H37" s="4" t="n">
        <v>0.34</v>
      </c>
      <c r="I37" s="4" t="n">
        <v>0</v>
      </c>
      <c r="J37" s="18" t="s">
        <v>277</v>
      </c>
    </row>
    <row r="38" customFormat="false" ht="12.75" hidden="false" customHeight="false" outlineLevel="0" collapsed="false">
      <c r="A38" s="4" t="s">
        <v>141</v>
      </c>
      <c r="B38" s="4" t="s">
        <v>275</v>
      </c>
      <c r="C38" s="4" t="s">
        <v>278</v>
      </c>
      <c r="D38" s="4" t="n">
        <v>288051</v>
      </c>
      <c r="E38" s="4" t="n">
        <v>2</v>
      </c>
      <c r="F38" s="4" t="n">
        <v>2</v>
      </c>
      <c r="G38" s="4" t="n">
        <v>2</v>
      </c>
      <c r="H38" s="4" t="n">
        <v>0</v>
      </c>
      <c r="I38" s="4" t="n">
        <v>2</v>
      </c>
      <c r="J38" s="18" t="s">
        <v>279</v>
      </c>
    </row>
    <row r="39" customFormat="false" ht="12.75" hidden="false" customHeight="false" outlineLevel="0" collapsed="false">
      <c r="A39" s="4" t="s">
        <v>141</v>
      </c>
      <c r="B39" s="4" t="s">
        <v>275</v>
      </c>
      <c r="C39" s="4" t="s">
        <v>280</v>
      </c>
      <c r="D39" s="4" t="n">
        <v>33304</v>
      </c>
      <c r="E39" s="4" t="n">
        <v>0</v>
      </c>
      <c r="F39" s="4" t="n">
        <v>0</v>
      </c>
      <c r="G39" s="4" t="n">
        <v>0</v>
      </c>
      <c r="H39" s="4" t="n">
        <v>0</v>
      </c>
      <c r="I39" s="4" t="n">
        <v>0</v>
      </c>
      <c r="J39" s="18" t="s">
        <v>281</v>
      </c>
    </row>
    <row r="40" customFormat="false" ht="12.75" hidden="false" customHeight="false" outlineLevel="0" collapsed="false">
      <c r="A40" s="4" t="s">
        <v>141</v>
      </c>
      <c r="B40" s="4" t="s">
        <v>275</v>
      </c>
      <c r="C40" s="4" t="s">
        <v>282</v>
      </c>
      <c r="D40" s="4" t="n">
        <v>33453</v>
      </c>
      <c r="E40" s="4" t="n">
        <v>0</v>
      </c>
      <c r="F40" s="4" t="n">
        <v>0</v>
      </c>
      <c r="G40" s="4" t="n">
        <v>0</v>
      </c>
      <c r="H40" s="4" t="n">
        <v>0</v>
      </c>
      <c r="I40" s="4" t="n">
        <v>0</v>
      </c>
      <c r="J40" s="18" t="s">
        <v>283</v>
      </c>
    </row>
    <row r="41" customFormat="false" ht="12.75" hidden="false" customHeight="false" outlineLevel="0" collapsed="false">
      <c r="A41" s="4" t="s">
        <v>141</v>
      </c>
      <c r="B41" s="4" t="s">
        <v>275</v>
      </c>
      <c r="C41" s="4" t="s">
        <v>284</v>
      </c>
      <c r="D41" s="4" t="n">
        <v>39522</v>
      </c>
      <c r="E41" s="4" t="n">
        <v>0</v>
      </c>
      <c r="F41" s="4" t="n">
        <v>0</v>
      </c>
      <c r="G41" s="4" t="n">
        <v>0</v>
      </c>
      <c r="H41" s="4" t="n">
        <v>0</v>
      </c>
      <c r="I41" s="4" t="n">
        <v>0</v>
      </c>
      <c r="J41" s="18" t="s">
        <v>285</v>
      </c>
    </row>
    <row r="42" customFormat="false" ht="12.75" hidden="false" customHeight="false" outlineLevel="0" collapsed="false">
      <c r="A42" s="4" t="s">
        <v>141</v>
      </c>
      <c r="B42" s="4" t="s">
        <v>275</v>
      </c>
      <c r="C42" s="4" t="s">
        <v>286</v>
      </c>
      <c r="D42" s="4" t="n">
        <v>50061</v>
      </c>
      <c r="E42" s="4" t="n">
        <v>0</v>
      </c>
      <c r="F42" s="4" t="n">
        <v>0</v>
      </c>
      <c r="G42" s="4" t="n">
        <v>0</v>
      </c>
      <c r="H42" s="4" t="n">
        <v>0</v>
      </c>
      <c r="I42" s="4" t="n">
        <v>0</v>
      </c>
      <c r="J42" s="18" t="s">
        <v>287</v>
      </c>
    </row>
    <row r="43" customFormat="false" ht="12.75" hidden="false" customHeight="false" outlineLevel="0" collapsed="false">
      <c r="A43" s="4" t="s">
        <v>141</v>
      </c>
      <c r="B43" s="4" t="s">
        <v>275</v>
      </c>
      <c r="C43" s="4" t="s">
        <v>288</v>
      </c>
      <c r="D43" s="4" t="n">
        <v>132679</v>
      </c>
      <c r="E43" s="4" t="n">
        <v>6</v>
      </c>
      <c r="F43" s="4" t="n">
        <v>6</v>
      </c>
      <c r="G43" s="4" t="n">
        <v>6</v>
      </c>
      <c r="H43" s="4" t="n">
        <v>0</v>
      </c>
      <c r="I43" s="4" t="n">
        <v>6</v>
      </c>
      <c r="J43" s="18" t="s">
        <v>289</v>
      </c>
    </row>
    <row r="44" customFormat="false" ht="12.75" hidden="false" customHeight="false" outlineLevel="0" collapsed="false">
      <c r="A44" s="4" t="s">
        <v>141</v>
      </c>
      <c r="B44" s="4" t="s">
        <v>275</v>
      </c>
      <c r="C44" s="4" t="s">
        <v>290</v>
      </c>
      <c r="D44" s="4" t="n">
        <v>155301</v>
      </c>
      <c r="E44" s="4" t="n">
        <v>0</v>
      </c>
      <c r="F44" s="4" t="n">
        <v>0</v>
      </c>
      <c r="G44" s="4" t="n">
        <v>0</v>
      </c>
      <c r="H44" s="4" t="n">
        <v>0</v>
      </c>
      <c r="I44" s="4" t="n">
        <v>0</v>
      </c>
      <c r="J44" s="18" t="s">
        <v>291</v>
      </c>
    </row>
    <row r="45" customFormat="false" ht="12.75" hidden="false" customHeight="false" outlineLevel="0" collapsed="false">
      <c r="A45" s="4" t="s">
        <v>141</v>
      </c>
      <c r="B45" s="4" t="s">
        <v>275</v>
      </c>
      <c r="C45" s="4" t="s">
        <v>292</v>
      </c>
      <c r="D45" s="4" t="n">
        <v>410555</v>
      </c>
      <c r="E45" s="4" t="n">
        <v>1</v>
      </c>
      <c r="F45" s="4" t="n">
        <v>0</v>
      </c>
      <c r="G45" s="4" t="n">
        <v>0.25</v>
      </c>
      <c r="H45" s="4" t="n">
        <v>0.43</v>
      </c>
      <c r="I45" s="4" t="n">
        <v>0</v>
      </c>
      <c r="J45" s="18" t="s">
        <v>293</v>
      </c>
    </row>
    <row r="46" customFormat="false" ht="12.75" hidden="false" customHeight="false" outlineLevel="0" collapsed="false">
      <c r="A46" s="4" t="s">
        <v>141</v>
      </c>
      <c r="B46" s="4" t="s">
        <v>294</v>
      </c>
      <c r="C46" s="4" t="s">
        <v>295</v>
      </c>
      <c r="D46" s="4" t="n">
        <v>2014240</v>
      </c>
      <c r="E46" s="4" t="n">
        <v>5</v>
      </c>
      <c r="F46" s="4" t="n">
        <v>0</v>
      </c>
      <c r="G46" s="4" t="n">
        <v>0.55</v>
      </c>
      <c r="H46" s="4" t="n">
        <v>1.16</v>
      </c>
      <c r="I46" s="4" t="n">
        <v>0</v>
      </c>
      <c r="J46" s="18" t="s">
        <v>296</v>
      </c>
    </row>
    <row r="47" customFormat="false" ht="12.75" hidden="false" customHeight="false" outlineLevel="0" collapsed="false">
      <c r="A47" s="4" t="s">
        <v>141</v>
      </c>
      <c r="B47" s="4" t="s">
        <v>294</v>
      </c>
      <c r="C47" s="4" t="s">
        <v>297</v>
      </c>
      <c r="D47" s="4" t="n">
        <v>365426</v>
      </c>
      <c r="E47" s="4" t="n">
        <v>15</v>
      </c>
      <c r="F47" s="4" t="n">
        <v>4</v>
      </c>
      <c r="G47" s="4" t="n">
        <v>8.67</v>
      </c>
      <c r="H47" s="4" t="n">
        <v>4.64</v>
      </c>
      <c r="I47" s="4" t="n">
        <v>7</v>
      </c>
      <c r="J47" s="18" t="s">
        <v>298</v>
      </c>
    </row>
    <row r="48" customFormat="false" ht="12.75" hidden="false" customHeight="false" outlineLevel="0" collapsed="false">
      <c r="A48" s="4" t="s">
        <v>141</v>
      </c>
      <c r="B48" s="4" t="s">
        <v>294</v>
      </c>
      <c r="C48" s="4" t="s">
        <v>299</v>
      </c>
      <c r="D48" s="4" t="n">
        <v>191347</v>
      </c>
      <c r="E48" s="4" t="n">
        <v>15</v>
      </c>
      <c r="F48" s="4" t="n">
        <v>15</v>
      </c>
      <c r="G48" s="4" t="n">
        <v>15</v>
      </c>
      <c r="H48" s="4" t="n">
        <v>0</v>
      </c>
      <c r="I48" s="4" t="n">
        <v>15</v>
      </c>
      <c r="J48" s="18" t="s">
        <v>300</v>
      </c>
    </row>
    <row r="49" customFormat="false" ht="12.75" hidden="false" customHeight="false" outlineLevel="0" collapsed="false">
      <c r="A49" s="4" t="s">
        <v>141</v>
      </c>
      <c r="B49" s="4" t="s">
        <v>301</v>
      </c>
      <c r="C49" s="4" t="s">
        <v>302</v>
      </c>
      <c r="D49" s="4" t="n">
        <v>3132495</v>
      </c>
      <c r="E49" s="4" t="n">
        <v>1</v>
      </c>
      <c r="F49" s="4" t="n">
        <v>0</v>
      </c>
      <c r="G49" s="4" t="n">
        <v>0.06</v>
      </c>
      <c r="H49" s="4" t="n">
        <v>0.25</v>
      </c>
      <c r="I49" s="4" t="n">
        <v>0</v>
      </c>
      <c r="J49" s="18" t="s">
        <v>303</v>
      </c>
    </row>
    <row r="50" customFormat="false" ht="12.75" hidden="false" customHeight="false" outlineLevel="0" collapsed="false">
      <c r="A50" s="4" t="s">
        <v>141</v>
      </c>
      <c r="B50" s="4" t="s">
        <v>301</v>
      </c>
      <c r="C50" s="4" t="s">
        <v>304</v>
      </c>
      <c r="D50" s="4" t="n">
        <v>46868</v>
      </c>
      <c r="E50" s="4" t="n">
        <v>0</v>
      </c>
      <c r="F50" s="4" t="n">
        <v>0</v>
      </c>
      <c r="G50" s="4" t="n">
        <v>0</v>
      </c>
      <c r="H50" s="4" t="n">
        <v>0</v>
      </c>
      <c r="I50" s="4" t="n">
        <v>0</v>
      </c>
      <c r="J50" s="18" t="s">
        <v>305</v>
      </c>
    </row>
    <row r="51" customFormat="false" ht="12.75" hidden="false" customHeight="false" outlineLevel="0" collapsed="false">
      <c r="A51" s="4" t="s">
        <v>141</v>
      </c>
      <c r="B51" s="4" t="s">
        <v>306</v>
      </c>
      <c r="C51" s="4" t="s">
        <v>307</v>
      </c>
      <c r="D51" s="4" t="n">
        <v>1664971</v>
      </c>
      <c r="E51" s="4" t="n">
        <v>0</v>
      </c>
      <c r="F51" s="4" t="n">
        <v>0</v>
      </c>
      <c r="G51" s="4" t="n">
        <v>0</v>
      </c>
      <c r="H51" s="4" t="n">
        <v>0</v>
      </c>
      <c r="I51" s="4" t="n">
        <v>0</v>
      </c>
      <c r="J51" s="18" t="s">
        <v>308</v>
      </c>
    </row>
    <row r="52" customFormat="false" ht="12.75" hidden="false" customHeight="false" outlineLevel="0" collapsed="false">
      <c r="A52" s="4" t="s">
        <v>141</v>
      </c>
      <c r="B52" s="4" t="s">
        <v>306</v>
      </c>
      <c r="C52" s="4" t="s">
        <v>309</v>
      </c>
      <c r="D52" s="4" t="n">
        <v>58408</v>
      </c>
      <c r="E52" s="4" t="n">
        <v>0</v>
      </c>
      <c r="F52" s="4" t="n">
        <v>0</v>
      </c>
      <c r="G52" s="4" t="n">
        <v>0</v>
      </c>
      <c r="H52" s="4" t="n">
        <v>0</v>
      </c>
      <c r="I52" s="4" t="n">
        <v>0</v>
      </c>
      <c r="J52" s="18" t="s">
        <v>310</v>
      </c>
    </row>
    <row r="53" customFormat="false" ht="12.75" hidden="false" customHeight="false" outlineLevel="0" collapsed="false">
      <c r="A53" s="4" t="s">
        <v>141</v>
      </c>
      <c r="B53" s="4" t="s">
        <v>306</v>
      </c>
      <c r="C53" s="4" t="s">
        <v>311</v>
      </c>
      <c r="D53" s="4" t="n">
        <v>16551</v>
      </c>
      <c r="E53" s="4" t="n">
        <v>0</v>
      </c>
      <c r="F53" s="4" t="n">
        <v>0</v>
      </c>
      <c r="G53" s="4" t="n">
        <v>0</v>
      </c>
      <c r="H53" s="4" t="n">
        <v>0</v>
      </c>
      <c r="I53" s="4" t="n">
        <v>0</v>
      </c>
      <c r="J53" s="18" t="s">
        <v>312</v>
      </c>
    </row>
    <row r="54" customFormat="false" ht="12.75" hidden="false" customHeight="false" outlineLevel="0" collapsed="false">
      <c r="A54" s="4" t="s">
        <v>141</v>
      </c>
      <c r="B54" s="4" t="s">
        <v>313</v>
      </c>
      <c r="C54" s="4" t="s">
        <v>314</v>
      </c>
      <c r="D54" s="4" t="n">
        <v>2575033</v>
      </c>
      <c r="E54" s="4" t="n">
        <v>9</v>
      </c>
      <c r="F54" s="4" t="n">
        <v>0</v>
      </c>
      <c r="G54" s="4" t="n">
        <v>2.84</v>
      </c>
      <c r="H54" s="4" t="n">
        <v>2.22</v>
      </c>
      <c r="I54" s="4" t="n">
        <v>2</v>
      </c>
      <c r="J54" s="18" t="s">
        <v>315</v>
      </c>
    </row>
    <row r="55" customFormat="false" ht="12.75" hidden="false" customHeight="false" outlineLevel="0" collapsed="false">
      <c r="A55" s="4" t="s">
        <v>141</v>
      </c>
      <c r="B55" s="4" t="s">
        <v>316</v>
      </c>
      <c r="C55" s="4" t="s">
        <v>317</v>
      </c>
      <c r="D55" s="4" t="n">
        <v>1661138</v>
      </c>
      <c r="E55" s="4" t="n">
        <v>0</v>
      </c>
      <c r="F55" s="4" t="n">
        <v>0</v>
      </c>
      <c r="G55" s="4" t="n">
        <v>0</v>
      </c>
      <c r="H55" s="4" t="n">
        <v>0</v>
      </c>
      <c r="I55" s="4" t="n">
        <v>0</v>
      </c>
      <c r="J55" s="18" t="s">
        <v>318</v>
      </c>
    </row>
    <row r="56" customFormat="false" ht="12.75" hidden="false" customHeight="false" outlineLevel="0" collapsed="false">
      <c r="A56" s="4" t="s">
        <v>141</v>
      </c>
      <c r="B56" s="4" t="s">
        <v>319</v>
      </c>
      <c r="C56" s="4" t="s">
        <v>320</v>
      </c>
      <c r="D56" s="4" t="n">
        <v>1694970</v>
      </c>
      <c r="E56" s="4" t="n">
        <v>0</v>
      </c>
      <c r="F56" s="4" t="n">
        <v>0</v>
      </c>
      <c r="G56" s="4" t="n">
        <v>0</v>
      </c>
      <c r="H56" s="4" t="n">
        <v>0</v>
      </c>
      <c r="I56" s="4" t="n">
        <v>0</v>
      </c>
      <c r="J56" s="18" t="s">
        <v>321</v>
      </c>
    </row>
    <row r="57" customFormat="false" ht="12.75" hidden="false" customHeight="false" outlineLevel="0" collapsed="false">
      <c r="A57" s="4" t="s">
        <v>141</v>
      </c>
      <c r="B57" s="4" t="s">
        <v>322</v>
      </c>
      <c r="C57" s="4" t="s">
        <v>323</v>
      </c>
      <c r="D57" s="4" t="n">
        <v>1879472</v>
      </c>
      <c r="E57" s="4" t="n">
        <v>2</v>
      </c>
      <c r="F57" s="4" t="n">
        <v>0</v>
      </c>
      <c r="G57" s="4" t="n">
        <v>0.67</v>
      </c>
      <c r="H57" s="4" t="n">
        <v>0.75</v>
      </c>
      <c r="I57" s="4" t="n">
        <v>1</v>
      </c>
      <c r="J57" s="18" t="s">
        <v>324</v>
      </c>
    </row>
    <row r="58" customFormat="false" ht="12.75" hidden="false" customHeight="false" outlineLevel="0" collapsed="false">
      <c r="A58" s="4" t="s">
        <v>141</v>
      </c>
      <c r="B58" s="4" t="s">
        <v>325</v>
      </c>
      <c r="C58" s="4" t="s">
        <v>326</v>
      </c>
      <c r="D58" s="4" t="n">
        <v>5751493</v>
      </c>
      <c r="E58" s="4" t="n">
        <v>12</v>
      </c>
      <c r="F58" s="4" t="n">
        <v>0</v>
      </c>
      <c r="G58" s="4" t="n">
        <v>1.82</v>
      </c>
      <c r="H58" s="4" t="n">
        <v>2.1</v>
      </c>
      <c r="I58" s="4" t="n">
        <v>1</v>
      </c>
      <c r="J58" s="18" t="s">
        <v>327</v>
      </c>
    </row>
    <row r="59" customFormat="false" ht="12.75" hidden="false" customHeight="false" outlineLevel="0" collapsed="false">
      <c r="A59" s="4" t="s">
        <v>141</v>
      </c>
      <c r="B59" s="4" t="s">
        <v>328</v>
      </c>
      <c r="C59" s="4" t="s">
        <v>329</v>
      </c>
      <c r="D59" s="4" t="n">
        <v>36359</v>
      </c>
      <c r="E59" s="4" t="n">
        <v>0</v>
      </c>
      <c r="F59" s="4" t="n">
        <v>0</v>
      </c>
      <c r="G59" s="4" t="n">
        <v>0</v>
      </c>
      <c r="H59" s="4" t="n">
        <v>0</v>
      </c>
      <c r="I59" s="4" t="n">
        <v>0</v>
      </c>
      <c r="J59" s="18" t="s">
        <v>330</v>
      </c>
    </row>
    <row r="60" customFormat="false" ht="12.75" hidden="false" customHeight="false" outlineLevel="0" collapsed="false">
      <c r="A60" s="4" t="s">
        <v>141</v>
      </c>
      <c r="B60" s="4" t="s">
        <v>328</v>
      </c>
      <c r="C60" s="4" t="s">
        <v>331</v>
      </c>
      <c r="D60" s="4" t="n">
        <v>4837409</v>
      </c>
      <c r="E60" s="4" t="n">
        <v>4</v>
      </c>
      <c r="F60" s="4" t="n">
        <v>0</v>
      </c>
      <c r="G60" s="4" t="n">
        <v>0.79</v>
      </c>
      <c r="H60" s="4" t="n">
        <v>0.91</v>
      </c>
      <c r="I60" s="4" t="n">
        <v>1</v>
      </c>
      <c r="J60" s="18" t="s">
        <v>332</v>
      </c>
    </row>
    <row r="61" customFormat="false" ht="12.75" hidden="false" customHeight="false" outlineLevel="0" collapsed="false">
      <c r="A61" s="4" t="s">
        <v>141</v>
      </c>
      <c r="B61" s="4" t="s">
        <v>333</v>
      </c>
      <c r="C61" s="4" t="s">
        <v>334</v>
      </c>
      <c r="D61" s="4" t="n">
        <v>4096346</v>
      </c>
      <c r="E61" s="4" t="n">
        <v>5</v>
      </c>
      <c r="F61" s="4" t="n">
        <v>0</v>
      </c>
      <c r="G61" s="4" t="n">
        <v>1.52</v>
      </c>
      <c r="H61" s="4" t="n">
        <v>1.16</v>
      </c>
      <c r="I61" s="4" t="n">
        <v>1</v>
      </c>
      <c r="J61" s="18" t="s">
        <v>335</v>
      </c>
    </row>
    <row r="62" customFormat="false" ht="12.75" hidden="false" customHeight="false" outlineLevel="0" collapsed="false">
      <c r="A62" s="4" t="s">
        <v>141</v>
      </c>
      <c r="B62" s="4" t="s">
        <v>336</v>
      </c>
      <c r="C62" s="4" t="s">
        <v>337</v>
      </c>
      <c r="D62" s="4" t="n">
        <v>1767404</v>
      </c>
      <c r="E62" s="4" t="n">
        <v>1</v>
      </c>
      <c r="F62" s="4" t="n">
        <v>0</v>
      </c>
      <c r="G62" s="4" t="n">
        <v>0.18</v>
      </c>
      <c r="H62" s="4" t="n">
        <v>0.38</v>
      </c>
      <c r="I62" s="4" t="n">
        <v>0</v>
      </c>
      <c r="J62" s="18" t="s">
        <v>338</v>
      </c>
    </row>
    <row r="63" customFormat="false" ht="12.75" hidden="false" customHeight="false" outlineLevel="0" collapsed="false">
      <c r="A63" s="4" t="s">
        <v>141</v>
      </c>
      <c r="B63" s="4" t="s">
        <v>339</v>
      </c>
      <c r="C63" s="4" t="s">
        <v>340</v>
      </c>
      <c r="D63" s="4" t="n">
        <v>3544739</v>
      </c>
      <c r="E63" s="4" t="n">
        <v>5</v>
      </c>
      <c r="F63" s="4" t="n">
        <v>0</v>
      </c>
      <c r="G63" s="4" t="n">
        <v>1.43</v>
      </c>
      <c r="H63" s="4" t="n">
        <v>1.38</v>
      </c>
      <c r="I63" s="4" t="n">
        <v>1</v>
      </c>
      <c r="J63" s="18" t="s">
        <v>341</v>
      </c>
    </row>
    <row r="64" customFormat="false" ht="12.75" hidden="false" customHeight="false" outlineLevel="0" collapsed="false">
      <c r="A64" s="4" t="s">
        <v>141</v>
      </c>
      <c r="B64" s="4" t="s">
        <v>342</v>
      </c>
      <c r="C64" s="4" t="s">
        <v>343</v>
      </c>
      <c r="D64" s="4" t="n">
        <v>1751378</v>
      </c>
      <c r="E64" s="4" t="n">
        <v>0</v>
      </c>
      <c r="F64" s="4" t="n">
        <v>0</v>
      </c>
      <c r="G64" s="4" t="n">
        <v>0</v>
      </c>
      <c r="H64" s="4" t="n">
        <v>0</v>
      </c>
      <c r="I64" s="4" t="n">
        <v>0</v>
      </c>
      <c r="J64" s="18" t="s">
        <v>344</v>
      </c>
    </row>
    <row r="65" customFormat="false" ht="12.75" hidden="false" customHeight="false" outlineLevel="0" collapsed="false">
      <c r="A65" s="4" t="s">
        <v>141</v>
      </c>
      <c r="B65" s="4" t="s">
        <v>345</v>
      </c>
      <c r="C65" s="4" t="s">
        <v>346</v>
      </c>
      <c r="D65" s="4" t="n">
        <v>490886</v>
      </c>
      <c r="E65" s="4" t="n">
        <v>0</v>
      </c>
      <c r="F65" s="4" t="n">
        <v>0</v>
      </c>
      <c r="G65" s="4" t="n">
        <v>0</v>
      </c>
      <c r="H65" s="4" t="n">
        <v>0</v>
      </c>
      <c r="I65" s="4" t="n">
        <v>0</v>
      </c>
      <c r="J65" s="18" t="s">
        <v>347</v>
      </c>
    </row>
    <row r="66" customFormat="false" ht="12.75" hidden="false" customHeight="false" outlineLevel="0" collapsed="false">
      <c r="A66" s="4" t="s">
        <v>141</v>
      </c>
      <c r="B66" s="4" t="s">
        <v>348</v>
      </c>
      <c r="C66" s="4" t="s">
        <v>349</v>
      </c>
      <c r="D66" s="4" t="n">
        <v>2595222</v>
      </c>
      <c r="E66" s="4" t="n">
        <v>0</v>
      </c>
      <c r="F66" s="4" t="n">
        <v>0</v>
      </c>
      <c r="G66" s="4" t="n">
        <v>0</v>
      </c>
      <c r="H66" s="4" t="n">
        <v>0</v>
      </c>
      <c r="I66" s="4" t="n">
        <v>0</v>
      </c>
      <c r="J66" s="18" t="s">
        <v>350</v>
      </c>
    </row>
    <row r="67" customFormat="false" ht="12.75" hidden="false" customHeight="false" outlineLevel="0" collapsed="false">
      <c r="A67" s="4" t="s">
        <v>141</v>
      </c>
      <c r="B67" s="4" t="s">
        <v>348</v>
      </c>
      <c r="C67" s="4" t="s">
        <v>351</v>
      </c>
      <c r="D67" s="4" t="n">
        <v>130990</v>
      </c>
      <c r="E67" s="4" t="n">
        <v>0</v>
      </c>
      <c r="F67" s="4" t="n">
        <v>0</v>
      </c>
      <c r="G67" s="4" t="n">
        <v>0</v>
      </c>
      <c r="H67" s="4" t="n">
        <v>0</v>
      </c>
      <c r="I67" s="4" t="n">
        <v>0</v>
      </c>
      <c r="J67" s="18" t="s">
        <v>352</v>
      </c>
    </row>
    <row r="68" customFormat="false" ht="12.75" hidden="false" customHeight="false" outlineLevel="0" collapsed="false">
      <c r="A68" s="4" t="s">
        <v>141</v>
      </c>
      <c r="B68" s="4" t="s">
        <v>348</v>
      </c>
      <c r="C68" s="4" t="s">
        <v>353</v>
      </c>
      <c r="D68" s="4" t="n">
        <v>23487</v>
      </c>
      <c r="E68" s="4" t="n">
        <v>0</v>
      </c>
      <c r="F68" s="4" t="n">
        <v>0</v>
      </c>
      <c r="G68" s="4" t="n">
        <v>0</v>
      </c>
      <c r="H68" s="4" t="n">
        <v>0</v>
      </c>
      <c r="I68" s="4" t="n">
        <v>0</v>
      </c>
      <c r="J68" s="18" t="s">
        <v>354</v>
      </c>
    </row>
    <row r="69" customFormat="false" ht="12.75" hidden="false" customHeight="false" outlineLevel="0" collapsed="false">
      <c r="A69" s="4" t="s">
        <v>141</v>
      </c>
      <c r="B69" s="4" t="s">
        <v>355</v>
      </c>
      <c r="C69" s="4" t="s">
        <v>356</v>
      </c>
      <c r="D69" s="4" t="n">
        <v>1545896</v>
      </c>
      <c r="E69" s="4" t="n">
        <v>0</v>
      </c>
      <c r="F69" s="4" t="n">
        <v>0</v>
      </c>
      <c r="G69" s="4" t="n">
        <v>0</v>
      </c>
      <c r="H69" s="4" t="n">
        <v>0</v>
      </c>
      <c r="I69" s="4" t="n">
        <v>0</v>
      </c>
      <c r="J69" s="18" t="s">
        <v>357</v>
      </c>
    </row>
    <row r="70" customFormat="false" ht="12.75" hidden="false" customHeight="false" outlineLevel="0" collapsed="false">
      <c r="A70" s="4" t="s">
        <v>141</v>
      </c>
      <c r="B70" s="4" t="s">
        <v>358</v>
      </c>
      <c r="C70" s="4" t="s">
        <v>359</v>
      </c>
      <c r="D70" s="4" t="n">
        <v>2222431</v>
      </c>
      <c r="E70" s="4" t="n">
        <v>0</v>
      </c>
      <c r="F70" s="4" t="n">
        <v>0</v>
      </c>
      <c r="G70" s="4" t="n">
        <v>0</v>
      </c>
      <c r="H70" s="4" t="n">
        <v>0</v>
      </c>
      <c r="I70" s="4" t="n">
        <v>0</v>
      </c>
      <c r="J70" s="18" t="s">
        <v>360</v>
      </c>
    </row>
    <row r="71" customFormat="false" ht="12.75" hidden="false" customHeight="false" outlineLevel="0" collapsed="false">
      <c r="A71" s="4" t="s">
        <v>141</v>
      </c>
      <c r="B71" s="4" t="s">
        <v>361</v>
      </c>
      <c r="C71" s="4" t="s">
        <v>362</v>
      </c>
      <c r="D71" s="4" t="n">
        <v>1826403</v>
      </c>
      <c r="E71" s="4" t="n">
        <v>0</v>
      </c>
      <c r="F71" s="4" t="n">
        <v>0</v>
      </c>
      <c r="G71" s="4" t="n">
        <v>0</v>
      </c>
      <c r="H71" s="4" t="n">
        <v>0</v>
      </c>
      <c r="I71" s="4" t="n">
        <v>0</v>
      </c>
      <c r="J71" s="18" t="s">
        <v>363</v>
      </c>
    </row>
    <row r="72" customFormat="false" ht="12.75" hidden="false" customHeight="false" outlineLevel="0" collapsed="false">
      <c r="A72" s="4" t="s">
        <v>141</v>
      </c>
      <c r="B72" s="4" t="s">
        <v>364</v>
      </c>
      <c r="C72" s="4" t="s">
        <v>365</v>
      </c>
      <c r="D72" s="4" t="n">
        <v>1765119</v>
      </c>
      <c r="E72" s="4" t="n">
        <v>0</v>
      </c>
      <c r="F72" s="4" t="n">
        <v>0</v>
      </c>
      <c r="G72" s="4" t="n">
        <v>0</v>
      </c>
      <c r="H72" s="4" t="n">
        <v>0</v>
      </c>
      <c r="I72" s="4" t="n">
        <v>0</v>
      </c>
      <c r="J72" s="18" t="s">
        <v>366</v>
      </c>
    </row>
    <row r="73" customFormat="false" ht="12.75" hidden="false" customHeight="false" outlineLevel="0" collapsed="false">
      <c r="A73" s="4" t="s">
        <v>141</v>
      </c>
      <c r="B73" s="4" t="s">
        <v>364</v>
      </c>
      <c r="C73" s="4" t="s">
        <v>367</v>
      </c>
      <c r="D73" s="4" t="n">
        <v>3445</v>
      </c>
      <c r="E73" s="4" t="n">
        <v>0</v>
      </c>
      <c r="F73" s="4" t="n">
        <v>0</v>
      </c>
      <c r="G73" s="4" t="n">
        <v>0</v>
      </c>
      <c r="H73" s="4" t="n">
        <v>0</v>
      </c>
      <c r="I73" s="4" t="n">
        <v>0</v>
      </c>
      <c r="J73" s="18" t="s">
        <v>368</v>
      </c>
    </row>
    <row r="74" customFormat="false" ht="12.75" hidden="false" customHeight="false" outlineLevel="0" collapsed="false">
      <c r="A74" s="4" t="s">
        <v>141</v>
      </c>
      <c r="B74" s="4" t="s">
        <v>369</v>
      </c>
      <c r="C74" s="4" t="s">
        <v>370</v>
      </c>
      <c r="D74" s="4" t="n">
        <v>1908257</v>
      </c>
      <c r="E74" s="4" t="n">
        <v>6</v>
      </c>
      <c r="F74" s="4" t="n">
        <v>0</v>
      </c>
      <c r="G74" s="4" t="n">
        <v>1.47</v>
      </c>
      <c r="H74" s="4" t="n">
        <v>1.43</v>
      </c>
      <c r="I74" s="4" t="n">
        <v>1</v>
      </c>
      <c r="J74" s="18" t="s">
        <v>371</v>
      </c>
    </row>
    <row r="75" customFormat="false" ht="12.75" hidden="false" customHeight="false" outlineLevel="0" collapsed="false">
      <c r="A75" s="4" t="s">
        <v>141</v>
      </c>
      <c r="B75" s="4" t="s">
        <v>372</v>
      </c>
      <c r="C75" s="4" t="s">
        <v>373</v>
      </c>
      <c r="D75" s="4" t="n">
        <v>1738506</v>
      </c>
      <c r="E75" s="4" t="n">
        <v>0</v>
      </c>
      <c r="F75" s="4" t="n">
        <v>0</v>
      </c>
      <c r="G75" s="4" t="n">
        <v>0</v>
      </c>
      <c r="H75" s="4" t="n">
        <v>0</v>
      </c>
      <c r="I75" s="4" t="n">
        <v>0</v>
      </c>
      <c r="J75" s="18" t="s">
        <v>374</v>
      </c>
    </row>
    <row r="76" customFormat="false" ht="12.75" hidden="false" customHeight="false" outlineLevel="0" collapsed="false">
      <c r="A76" s="4" t="s">
        <v>141</v>
      </c>
      <c r="B76" s="4" t="s">
        <v>375</v>
      </c>
      <c r="C76" s="4" t="s">
        <v>376</v>
      </c>
      <c r="D76" s="4" t="n">
        <v>2225960</v>
      </c>
      <c r="E76" s="4" t="n">
        <v>0</v>
      </c>
      <c r="F76" s="4" t="n">
        <v>0</v>
      </c>
      <c r="G76" s="4" t="n">
        <v>0</v>
      </c>
      <c r="H76" s="4" t="n">
        <v>0</v>
      </c>
      <c r="I76" s="4" t="n">
        <v>0</v>
      </c>
      <c r="J76" s="18" t="s">
        <v>377</v>
      </c>
    </row>
    <row r="77" customFormat="false" ht="12.75" hidden="false" customHeight="false" outlineLevel="0" collapsed="false">
      <c r="A77" s="4" t="s">
        <v>141</v>
      </c>
      <c r="B77" s="4" t="s">
        <v>378</v>
      </c>
      <c r="C77" s="4" t="s">
        <v>379</v>
      </c>
      <c r="D77" s="4" t="n">
        <v>2992246</v>
      </c>
      <c r="E77" s="4" t="n">
        <v>16</v>
      </c>
      <c r="F77" s="4" t="n">
        <v>0</v>
      </c>
      <c r="G77" s="4" t="n">
        <v>5.14</v>
      </c>
      <c r="H77" s="4" t="n">
        <v>4.95</v>
      </c>
      <c r="I77" s="4" t="n">
        <v>3</v>
      </c>
      <c r="J77" s="18" t="s">
        <v>380</v>
      </c>
    </row>
    <row r="78" customFormat="false" ht="12.75" hidden="false" customHeight="false" outlineLevel="0" collapsed="false">
      <c r="A78" s="4" t="s">
        <v>141</v>
      </c>
      <c r="B78" s="4" t="s">
        <v>381</v>
      </c>
      <c r="C78" s="4" t="s">
        <v>382</v>
      </c>
      <c r="D78" s="4" t="n">
        <v>2694757</v>
      </c>
      <c r="E78" s="4" t="n">
        <v>7</v>
      </c>
      <c r="F78" s="4" t="n">
        <v>0</v>
      </c>
      <c r="G78" s="4" t="n">
        <v>1.38</v>
      </c>
      <c r="H78" s="4" t="n">
        <v>1.92</v>
      </c>
      <c r="I78" s="4" t="n">
        <v>1</v>
      </c>
      <c r="J78" s="18" t="s">
        <v>383</v>
      </c>
    </row>
    <row r="79" customFormat="false" ht="12.75" hidden="false" customHeight="false" outlineLevel="0" collapsed="false">
      <c r="A79" s="4" t="s">
        <v>141</v>
      </c>
      <c r="B79" s="4" t="s">
        <v>384</v>
      </c>
      <c r="C79" s="4" t="s">
        <v>385</v>
      </c>
      <c r="D79" s="4" t="n">
        <v>2088738</v>
      </c>
      <c r="E79" s="4" t="n">
        <v>0</v>
      </c>
      <c r="F79" s="4" t="n">
        <v>0</v>
      </c>
      <c r="G79" s="4" t="n">
        <v>0</v>
      </c>
      <c r="H79" s="4" t="n">
        <v>0</v>
      </c>
      <c r="I79" s="4" t="n">
        <v>0</v>
      </c>
      <c r="J79" s="18" t="s">
        <v>386</v>
      </c>
    </row>
    <row r="80" customFormat="false" ht="12.75" hidden="false" customHeight="false" outlineLevel="0" collapsed="false">
      <c r="A80" s="4" t="s">
        <v>141</v>
      </c>
      <c r="B80" s="4" t="s">
        <v>387</v>
      </c>
      <c r="C80" s="4" t="s">
        <v>388</v>
      </c>
      <c r="D80" s="4" t="n">
        <v>31505</v>
      </c>
      <c r="E80" s="4" t="n">
        <v>0</v>
      </c>
      <c r="F80" s="4" t="n">
        <v>0</v>
      </c>
      <c r="G80" s="4" t="n">
        <v>0</v>
      </c>
      <c r="H80" s="4" t="n">
        <v>0</v>
      </c>
      <c r="I80" s="4" t="n">
        <v>0</v>
      </c>
      <c r="J80" s="18" t="s">
        <v>389</v>
      </c>
    </row>
    <row r="81" customFormat="false" ht="12.75" hidden="false" customHeight="false" outlineLevel="0" collapsed="false">
      <c r="A81" s="4" t="s">
        <v>141</v>
      </c>
      <c r="B81" s="4" t="s">
        <v>387</v>
      </c>
      <c r="C81" s="4" t="s">
        <v>390</v>
      </c>
      <c r="D81" s="4" t="n">
        <v>1781890</v>
      </c>
      <c r="E81" s="4" t="n">
        <v>0</v>
      </c>
      <c r="F81" s="4" t="n">
        <v>0</v>
      </c>
      <c r="G81" s="4" t="n">
        <v>0</v>
      </c>
      <c r="H81" s="4" t="n">
        <v>0</v>
      </c>
      <c r="I81" s="4" t="n">
        <v>0</v>
      </c>
      <c r="J81" s="18" t="s">
        <v>391</v>
      </c>
    </row>
    <row r="82" customFormat="false" ht="12.75" hidden="false" customHeight="false" outlineLevel="0" collapsed="false">
      <c r="A82" s="4" t="s">
        <v>141</v>
      </c>
      <c r="B82" s="4" t="s">
        <v>392</v>
      </c>
      <c r="C82" s="4" t="s">
        <v>393</v>
      </c>
      <c r="D82" s="4" t="n">
        <v>1564907</v>
      </c>
      <c r="E82" s="4" t="n">
        <v>0</v>
      </c>
      <c r="F82" s="4" t="n">
        <v>0</v>
      </c>
      <c r="G82" s="4" t="n">
        <v>0</v>
      </c>
      <c r="H82" s="4" t="n">
        <v>0</v>
      </c>
      <c r="I82" s="4" t="n">
        <v>0</v>
      </c>
      <c r="J82" s="18" t="s">
        <v>394</v>
      </c>
    </row>
    <row r="83" customFormat="false" ht="12.75" hidden="false" customHeight="false" outlineLevel="0" collapsed="false">
      <c r="A83" s="4" t="s">
        <v>141</v>
      </c>
      <c r="B83" s="4" t="s">
        <v>395</v>
      </c>
      <c r="C83" s="4" t="s">
        <v>396</v>
      </c>
      <c r="D83" s="4" t="n">
        <v>1584805</v>
      </c>
      <c r="E83" s="4" t="n">
        <v>1</v>
      </c>
      <c r="F83" s="4" t="n">
        <v>0</v>
      </c>
      <c r="G83" s="4" t="n">
        <v>0.2</v>
      </c>
      <c r="H83" s="4" t="n">
        <v>0.4</v>
      </c>
      <c r="I83" s="4" t="n">
        <v>0</v>
      </c>
      <c r="J83" s="18" t="s">
        <v>397</v>
      </c>
    </row>
    <row r="86" customFormat="false" ht="105" hidden="false" customHeight="true" outlineLevel="0" collapsed="false">
      <c r="A86" s="20" t="s">
        <v>398</v>
      </c>
      <c r="B86" s="21" t="s">
        <v>399</v>
      </c>
      <c r="C86" s="21"/>
      <c r="D86" s="21"/>
      <c r="E86" s="21"/>
      <c r="F86" s="21"/>
      <c r="G86" s="21"/>
    </row>
  </sheetData>
  <mergeCells count="1">
    <mergeCell ref="B86:G86"/>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6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1" ySplit="1" topLeftCell="B2" activePane="bottomRight" state="frozen"/>
      <selection pane="topLeft" activeCell="A1" activeCellId="0" sqref="A1"/>
      <selection pane="topRight" activeCell="B1" activeCellId="0" sqref="B1"/>
      <selection pane="bottomLeft" activeCell="A2" activeCellId="0" sqref="A2"/>
      <selection pane="bottomRight" activeCell="A1" activeCellId="0" sqref="A1"/>
    </sheetView>
  </sheetViews>
  <sheetFormatPr defaultColWidth="9.70703125" defaultRowHeight="12.75" zeroHeight="false" outlineLevelRow="0" outlineLevelCol="0"/>
  <cols>
    <col collapsed="false" customWidth="true" hidden="false" outlineLevel="0" max="1" min="1" style="0" width="38.14"/>
    <col collapsed="false" customWidth="true" hidden="false" outlineLevel="0" max="2" min="2" style="1" width="5.13"/>
    <col collapsed="false" customWidth="true" hidden="false" outlineLevel="0" max="3" min="3" style="0" width="5.13"/>
    <col collapsed="false" customWidth="true" hidden="false" outlineLevel="0" max="4" min="4" style="0" width="11.56"/>
    <col collapsed="false" customWidth="true" hidden="false" outlineLevel="0" max="5" min="5" style="0" width="69.28"/>
    <col collapsed="false" customWidth="true" hidden="false" outlineLevel="0" max="6" min="6" style="0" width="5.56"/>
  </cols>
  <sheetData>
    <row r="1" customFormat="false" ht="12.75" hidden="false" customHeight="false" outlineLevel="0" collapsed="false">
      <c r="A1" s="9" t="s">
        <v>102</v>
      </c>
      <c r="B1" s="9" t="s">
        <v>103</v>
      </c>
      <c r="C1" s="9" t="s">
        <v>104</v>
      </c>
      <c r="D1" s="9" t="s">
        <v>400</v>
      </c>
      <c r="E1" s="10" t="s">
        <v>401</v>
      </c>
      <c r="G1" s="22"/>
      <c r="H1" s="22"/>
      <c r="I1" s="22"/>
      <c r="J1" s="22"/>
    </row>
    <row r="2" s="22" customFormat="true" ht="12.75" hidden="false" customHeight="false" outlineLevel="0" collapsed="false">
      <c r="A2" s="5" t="s">
        <v>122</v>
      </c>
      <c r="B2" s="4" t="n">
        <v>32</v>
      </c>
      <c r="C2" s="4" t="n">
        <v>88</v>
      </c>
      <c r="D2" s="23" t="n">
        <v>7.07</v>
      </c>
      <c r="E2" s="24" t="s">
        <v>402</v>
      </c>
    </row>
    <row r="3" s="22" customFormat="true" ht="12.75" hidden="false" customHeight="false" outlineLevel="0" collapsed="false">
      <c r="A3" s="5" t="s">
        <v>123</v>
      </c>
      <c r="B3" s="4" t="n">
        <v>13</v>
      </c>
      <c r="C3" s="4" t="n">
        <v>72</v>
      </c>
      <c r="D3" s="23" t="n">
        <v>4.66</v>
      </c>
      <c r="E3" s="24" t="s">
        <v>403</v>
      </c>
    </row>
    <row r="4" s="22" customFormat="true" ht="12.75" hidden="false" customHeight="false" outlineLevel="0" collapsed="false">
      <c r="A4" s="5" t="s">
        <v>124</v>
      </c>
      <c r="B4" s="4" t="n">
        <v>52</v>
      </c>
      <c r="C4" s="4" t="n">
        <v>141</v>
      </c>
      <c r="D4" s="23" t="n">
        <v>7.21</v>
      </c>
      <c r="E4" s="24" t="s">
        <v>404</v>
      </c>
      <c r="G4" s="0"/>
      <c r="H4" s="0"/>
      <c r="I4" s="0"/>
      <c r="J4" s="0"/>
    </row>
    <row r="5" customFormat="false" ht="12.75" hidden="false" customHeight="false" outlineLevel="0" collapsed="false">
      <c r="A5" s="5" t="s">
        <v>125</v>
      </c>
      <c r="B5" s="4" t="n">
        <v>0</v>
      </c>
      <c r="C5" s="4" t="n">
        <v>1</v>
      </c>
      <c r="D5" s="23" t="n">
        <v>1.71</v>
      </c>
      <c r="E5" s="24" t="s">
        <v>405</v>
      </c>
    </row>
    <row r="6" customFormat="false" ht="12.75" hidden="false" customHeight="false" outlineLevel="0" collapsed="false">
      <c r="A6" s="5" t="s">
        <v>126</v>
      </c>
      <c r="B6" s="4" t="n">
        <v>0</v>
      </c>
      <c r="C6" s="4" t="n">
        <v>2</v>
      </c>
      <c r="D6" s="23" t="n">
        <v>2.41</v>
      </c>
      <c r="E6" s="24" t="s">
        <v>406</v>
      </c>
    </row>
    <row r="7" customFormat="false" ht="12.75" hidden="false" customHeight="false" outlineLevel="0" collapsed="false">
      <c r="A7" s="5" t="s">
        <v>127</v>
      </c>
      <c r="B7" s="4" t="n">
        <v>0</v>
      </c>
      <c r="C7" s="4" t="n">
        <v>1</v>
      </c>
      <c r="D7" s="23" t="n">
        <v>1.84</v>
      </c>
      <c r="E7" s="24" t="s">
        <v>407</v>
      </c>
    </row>
    <row r="8" customFormat="false" ht="12.75" hidden="false" customHeight="false" outlineLevel="0" collapsed="false">
      <c r="A8" s="5" t="s">
        <v>128</v>
      </c>
      <c r="B8" s="4" t="n">
        <v>0</v>
      </c>
      <c r="C8" s="4" t="n">
        <v>0</v>
      </c>
      <c r="D8" s="23" t="n">
        <v>1.75</v>
      </c>
      <c r="E8" s="24" t="s">
        <v>406</v>
      </c>
    </row>
    <row r="9" customFormat="false" ht="12.75" hidden="false" customHeight="false" outlineLevel="0" collapsed="false">
      <c r="A9" s="11" t="s">
        <v>129</v>
      </c>
      <c r="B9" s="4" t="n">
        <v>0</v>
      </c>
      <c r="C9" s="4" t="n">
        <v>3</v>
      </c>
      <c r="D9" s="4" t="n">
        <v>1.7</v>
      </c>
      <c r="E9" s="24" t="s">
        <v>406</v>
      </c>
      <c r="G9" s="22"/>
      <c r="H9" s="22"/>
      <c r="I9" s="22"/>
      <c r="J9" s="22"/>
    </row>
    <row r="10" s="22" customFormat="true" ht="12.75" hidden="false" customHeight="false" outlineLevel="0" collapsed="false">
      <c r="A10" s="11" t="s">
        <v>130</v>
      </c>
      <c r="B10" s="4" t="n">
        <v>18</v>
      </c>
      <c r="C10" s="4" t="n">
        <v>138</v>
      </c>
      <c r="D10" s="12" t="n">
        <v>2.93</v>
      </c>
      <c r="E10" s="25" t="s">
        <v>408</v>
      </c>
    </row>
    <row r="11" s="22" customFormat="true" ht="12.75" hidden="false" customHeight="false" outlineLevel="0" collapsed="false">
      <c r="A11" s="11" t="s">
        <v>131</v>
      </c>
      <c r="B11" s="4" t="n">
        <v>17</v>
      </c>
      <c r="C11" s="4" t="n">
        <v>123</v>
      </c>
      <c r="D11" s="12" t="n">
        <v>3.05</v>
      </c>
      <c r="E11" s="25" t="s">
        <v>408</v>
      </c>
      <c r="G11" s="0"/>
      <c r="H11" s="0"/>
      <c r="I11" s="0"/>
      <c r="J11" s="0"/>
    </row>
    <row r="12" customFormat="false" ht="12.75" hidden="false" customHeight="false" outlineLevel="0" collapsed="false">
      <c r="A12" s="5" t="s">
        <v>132</v>
      </c>
      <c r="B12" s="4" t="n">
        <v>0</v>
      </c>
      <c r="C12" s="4" t="n">
        <v>3</v>
      </c>
      <c r="D12" s="23" t="n">
        <v>2.7</v>
      </c>
      <c r="E12" s="24" t="s">
        <v>409</v>
      </c>
    </row>
    <row r="13" customFormat="false" ht="12.75" hidden="false" customHeight="false" outlineLevel="0" collapsed="false">
      <c r="A13" s="5" t="s">
        <v>133</v>
      </c>
      <c r="B13" s="4" t="n">
        <v>0</v>
      </c>
      <c r="C13" s="4" t="n">
        <v>1</v>
      </c>
      <c r="D13" s="4" t="n">
        <v>2.74</v>
      </c>
      <c r="E13" s="24" t="s">
        <v>409</v>
      </c>
    </row>
    <row r="14" customFormat="false" ht="12.75" hidden="false" customHeight="false" outlineLevel="0" collapsed="false">
      <c r="A14" s="4" t="s">
        <v>134</v>
      </c>
      <c r="B14" s="4" t="n">
        <v>0</v>
      </c>
      <c r="C14" s="4" t="n">
        <v>0</v>
      </c>
      <c r="D14" s="23" t="n">
        <v>2.61</v>
      </c>
      <c r="E14" s="24" t="s">
        <v>410</v>
      </c>
    </row>
    <row r="15" customFormat="false" ht="12.75" hidden="false" customHeight="false" outlineLevel="0" collapsed="false">
      <c r="A15" s="5" t="s">
        <v>135</v>
      </c>
      <c r="B15" s="4" t="n">
        <v>0</v>
      </c>
      <c r="C15" s="4" t="n">
        <v>1</v>
      </c>
      <c r="D15" s="23" t="n">
        <v>2.51</v>
      </c>
      <c r="E15" s="24" t="s">
        <v>411</v>
      </c>
    </row>
    <row r="16" customFormat="false" ht="12.75" hidden="false" customHeight="false" outlineLevel="0" collapsed="false">
      <c r="A16" s="5" t="s">
        <v>136</v>
      </c>
      <c r="B16" s="4" t="n">
        <v>0</v>
      </c>
      <c r="C16" s="4" t="n">
        <v>1</v>
      </c>
      <c r="D16" s="23" t="n">
        <v>2.23</v>
      </c>
      <c r="E16" s="24" t="s">
        <v>412</v>
      </c>
      <c r="G16" s="22"/>
      <c r="H16" s="22"/>
      <c r="I16" s="22"/>
      <c r="J16" s="22"/>
    </row>
    <row r="17" s="22" customFormat="true" ht="12.75" hidden="false" customHeight="false" outlineLevel="0" collapsed="false">
      <c r="A17" s="5" t="s">
        <v>137</v>
      </c>
      <c r="B17" s="4" t="n">
        <v>0</v>
      </c>
      <c r="C17" s="4" t="n">
        <v>1</v>
      </c>
      <c r="D17" s="23" t="n">
        <v>2.43</v>
      </c>
      <c r="E17" s="24" t="s">
        <v>413</v>
      </c>
    </row>
    <row r="18" s="22" customFormat="true" ht="12.75" hidden="false" customHeight="false" outlineLevel="0" collapsed="false">
      <c r="A18" s="5" t="s">
        <v>138</v>
      </c>
      <c r="B18" s="4" t="n">
        <v>53</v>
      </c>
      <c r="C18" s="4" t="n">
        <v>121</v>
      </c>
      <c r="D18" s="23" t="n">
        <v>3.95</v>
      </c>
      <c r="E18" s="24" t="s">
        <v>414</v>
      </c>
      <c r="G18" s="0"/>
      <c r="H18" s="0"/>
      <c r="I18" s="0"/>
      <c r="J18" s="0"/>
    </row>
    <row r="19" customFormat="false" ht="12.75" hidden="false" customHeight="false" outlineLevel="0" collapsed="false">
      <c r="A19" s="5" t="s">
        <v>139</v>
      </c>
      <c r="B19" s="4" t="n">
        <v>47</v>
      </c>
      <c r="C19" s="4" t="n">
        <v>81</v>
      </c>
      <c r="D19" s="23" t="n">
        <v>2.59</v>
      </c>
      <c r="E19" s="24" t="s">
        <v>415</v>
      </c>
    </row>
    <row r="20" customFormat="false" ht="12.75" hidden="false" customHeight="false" outlineLevel="0" collapsed="false">
      <c r="A20" s="4" t="s">
        <v>140</v>
      </c>
      <c r="B20" s="4" t="n">
        <v>153</v>
      </c>
      <c r="C20" s="4" t="n">
        <v>166</v>
      </c>
      <c r="D20" s="23" t="n">
        <v>7.75</v>
      </c>
      <c r="E20" s="24" t="s">
        <v>416</v>
      </c>
    </row>
    <row r="21" customFormat="false" ht="12.75" hidden="false" customHeight="false" outlineLevel="0" collapsed="false">
      <c r="A21" s="9" t="s">
        <v>141</v>
      </c>
      <c r="B21" s="15"/>
      <c r="C21" s="15"/>
      <c r="D21" s="26"/>
      <c r="E21" s="10"/>
      <c r="G21" s="22"/>
      <c r="H21" s="22"/>
      <c r="I21" s="22"/>
      <c r="J21" s="22"/>
      <c r="K21" s="22"/>
    </row>
    <row r="22" s="22" customFormat="true" ht="12.75" hidden="false" customHeight="false" outlineLevel="0" collapsed="false">
      <c r="A22" s="5" t="s">
        <v>142</v>
      </c>
      <c r="B22" s="4" t="n">
        <v>0</v>
      </c>
      <c r="C22" s="4" t="n">
        <v>12</v>
      </c>
      <c r="D22" s="4" t="n">
        <v>1.7</v>
      </c>
      <c r="E22" s="24" t="s">
        <v>417</v>
      </c>
      <c r="G22" s="0"/>
      <c r="H22" s="0"/>
      <c r="I22" s="0"/>
      <c r="J22" s="0"/>
    </row>
    <row r="23" s="22" customFormat="true" ht="12.75" hidden="false" customHeight="false" outlineLevel="0" collapsed="false">
      <c r="A23" s="5" t="s">
        <v>143</v>
      </c>
      <c r="B23" s="4" t="n">
        <v>9</v>
      </c>
      <c r="C23" s="4" t="n">
        <v>28</v>
      </c>
      <c r="D23" s="23" t="n">
        <v>2.18</v>
      </c>
      <c r="E23" s="24" t="s">
        <v>418</v>
      </c>
      <c r="G23" s="0"/>
      <c r="H23" s="0"/>
      <c r="I23" s="0"/>
      <c r="J23" s="0"/>
      <c r="K23" s="0"/>
    </row>
    <row r="24" customFormat="false" ht="12.75" hidden="false" customHeight="false" outlineLevel="0" collapsed="false">
      <c r="A24" s="5" t="s">
        <v>144</v>
      </c>
      <c r="B24" s="4" t="n">
        <v>19</v>
      </c>
      <c r="C24" s="4" t="n">
        <v>57</v>
      </c>
      <c r="D24" s="4" t="n">
        <v>4.28</v>
      </c>
      <c r="E24" s="24" t="s">
        <v>419</v>
      </c>
    </row>
    <row r="25" customFormat="false" ht="12.75" hidden="false" customHeight="false" outlineLevel="0" collapsed="false">
      <c r="A25" s="5" t="s">
        <v>145</v>
      </c>
      <c r="B25" s="4" t="n">
        <v>77</v>
      </c>
      <c r="C25" s="4" t="n">
        <v>3</v>
      </c>
      <c r="D25" s="23" t="n">
        <v>2.57</v>
      </c>
      <c r="E25" s="24" t="s">
        <v>420</v>
      </c>
      <c r="G25" s="22"/>
      <c r="H25" s="22"/>
      <c r="I25" s="22"/>
      <c r="J25" s="22"/>
    </row>
    <row r="26" customFormat="false" ht="12.75" hidden="false" customHeight="false" outlineLevel="0" collapsed="false">
      <c r="A26" s="4" t="s">
        <v>146</v>
      </c>
      <c r="B26" s="4" t="n">
        <v>2</v>
      </c>
      <c r="C26" s="4" t="n">
        <v>63</v>
      </c>
      <c r="D26" s="23" t="n">
        <v>3.18</v>
      </c>
      <c r="E26" s="24" t="s">
        <v>421</v>
      </c>
      <c r="G26" s="22"/>
      <c r="H26" s="22"/>
      <c r="I26" s="22"/>
      <c r="J26" s="22"/>
      <c r="K26" s="22"/>
    </row>
    <row r="27" s="22" customFormat="true" ht="12.75" hidden="false" customHeight="false" outlineLevel="0" collapsed="false">
      <c r="A27" s="5" t="s">
        <v>148</v>
      </c>
      <c r="B27" s="4" t="n">
        <v>0</v>
      </c>
      <c r="C27" s="4" t="n">
        <v>1</v>
      </c>
      <c r="D27" s="23" t="n">
        <v>1.74</v>
      </c>
      <c r="E27" s="24" t="s">
        <v>422</v>
      </c>
    </row>
    <row r="28" s="22" customFormat="true" ht="12.75" hidden="false" customHeight="false" outlineLevel="0" collapsed="false">
      <c r="A28" s="4" t="s">
        <v>149</v>
      </c>
      <c r="B28" s="4" t="n">
        <v>0</v>
      </c>
      <c r="C28" s="4" t="n">
        <v>5</v>
      </c>
      <c r="D28" s="23" t="n">
        <v>2.58</v>
      </c>
      <c r="E28" s="24" t="s">
        <v>423</v>
      </c>
      <c r="G28" s="0"/>
      <c r="H28" s="0"/>
      <c r="I28" s="0"/>
      <c r="J28" s="0"/>
    </row>
    <row r="29" s="22" customFormat="true" ht="12.75" hidden="false" customHeight="false" outlineLevel="0" collapsed="false">
      <c r="A29" s="5" t="s">
        <v>150</v>
      </c>
      <c r="B29" s="4" t="n">
        <v>73</v>
      </c>
      <c r="C29" s="4" t="n">
        <v>72</v>
      </c>
      <c r="D29" s="23" t="n">
        <v>1.66</v>
      </c>
      <c r="E29" s="24" t="s">
        <v>424</v>
      </c>
      <c r="K29" s="0"/>
    </row>
    <row r="30" customFormat="false" ht="12.75" hidden="false" customHeight="false" outlineLevel="0" collapsed="false">
      <c r="A30" s="5" t="s">
        <v>151</v>
      </c>
      <c r="B30" s="4" t="n">
        <v>0</v>
      </c>
      <c r="C30" s="4" t="n">
        <v>1</v>
      </c>
      <c r="D30" s="23" t="n">
        <v>1.69</v>
      </c>
      <c r="E30" s="24" t="s">
        <v>425</v>
      </c>
      <c r="K30" s="22"/>
    </row>
    <row r="31" s="22" customFormat="true" ht="12.75" hidden="false" customHeight="false" outlineLevel="0" collapsed="false">
      <c r="A31" s="4" t="s">
        <v>152</v>
      </c>
      <c r="B31" s="4" t="n">
        <v>0</v>
      </c>
      <c r="C31" s="4" t="n">
        <v>1</v>
      </c>
      <c r="D31" s="23" t="n">
        <v>1.9</v>
      </c>
      <c r="E31" s="24" t="s">
        <v>426</v>
      </c>
      <c r="G31" s="0"/>
      <c r="H31" s="0"/>
      <c r="I31" s="0"/>
      <c r="J31" s="0"/>
      <c r="K31" s="0"/>
    </row>
    <row r="32" customFormat="false" ht="12.75" hidden="false" customHeight="false" outlineLevel="0" collapsed="false">
      <c r="A32" s="5" t="s">
        <v>153</v>
      </c>
      <c r="B32" s="4" t="n">
        <v>12</v>
      </c>
      <c r="C32" s="4" t="n">
        <v>39</v>
      </c>
      <c r="D32" s="23" t="n">
        <v>5.75</v>
      </c>
      <c r="E32" s="24" t="s">
        <v>427</v>
      </c>
    </row>
    <row r="33" customFormat="false" ht="12.75" hidden="false" customHeight="false" outlineLevel="0" collapsed="false">
      <c r="A33" s="5" t="s">
        <v>154</v>
      </c>
      <c r="B33" s="4" t="n">
        <v>104</v>
      </c>
      <c r="C33" s="4" t="n">
        <v>88</v>
      </c>
      <c r="D33" s="23" t="n">
        <v>4.87</v>
      </c>
      <c r="E33" s="24" t="s">
        <v>428</v>
      </c>
    </row>
    <row r="34" customFormat="false" ht="25.5" hidden="false" customHeight="false" outlineLevel="0" collapsed="false">
      <c r="A34" s="27" t="s">
        <v>155</v>
      </c>
      <c r="B34" s="4" t="n">
        <v>40</v>
      </c>
      <c r="C34" s="4" t="n">
        <v>88</v>
      </c>
      <c r="D34" s="28" t="n">
        <v>4.1</v>
      </c>
      <c r="E34" s="24" t="s">
        <v>429</v>
      </c>
    </row>
    <row r="35" customFormat="false" ht="12.75" hidden="false" customHeight="false" outlineLevel="0" collapsed="false">
      <c r="A35" s="5" t="s">
        <v>156</v>
      </c>
      <c r="B35" s="4" t="n">
        <v>63</v>
      </c>
      <c r="C35" s="4" t="n">
        <v>126</v>
      </c>
      <c r="D35" s="23" t="n">
        <v>1.77</v>
      </c>
      <c r="E35" s="24" t="s">
        <v>430</v>
      </c>
    </row>
    <row r="36" customFormat="false" ht="12.75" hidden="false" customHeight="false" outlineLevel="0" collapsed="false">
      <c r="A36" s="11" t="s">
        <v>339</v>
      </c>
      <c r="B36" s="4" t="n">
        <v>3</v>
      </c>
      <c r="C36" s="4" t="n">
        <v>1</v>
      </c>
      <c r="D36" s="12" t="n">
        <v>3.54</v>
      </c>
      <c r="E36" s="25" t="s">
        <v>431</v>
      </c>
      <c r="G36" s="22"/>
      <c r="H36" s="22"/>
      <c r="I36" s="22"/>
      <c r="J36" s="22"/>
    </row>
    <row r="37" customFormat="false" ht="12.75" hidden="false" customHeight="false" outlineLevel="0" collapsed="false">
      <c r="A37" s="5" t="s">
        <v>147</v>
      </c>
      <c r="B37" s="4" t="n">
        <v>50</v>
      </c>
      <c r="C37" s="4" t="n">
        <v>68</v>
      </c>
      <c r="D37" s="12" t="n">
        <v>1.75</v>
      </c>
      <c r="E37" s="25" t="s">
        <v>432</v>
      </c>
      <c r="K37" s="22"/>
    </row>
    <row r="38" s="22" customFormat="true" ht="12.75" hidden="false" customHeight="false" outlineLevel="0" collapsed="false">
      <c r="A38" s="5" t="s">
        <v>158</v>
      </c>
      <c r="B38" s="4" t="n">
        <v>0</v>
      </c>
      <c r="C38" s="4" t="n">
        <v>0</v>
      </c>
      <c r="D38" s="23" t="n">
        <v>0.49</v>
      </c>
      <c r="E38" s="24" t="s">
        <v>433</v>
      </c>
      <c r="G38" s="0"/>
      <c r="H38" s="0"/>
      <c r="I38" s="0"/>
      <c r="J38" s="0"/>
      <c r="K38" s="0"/>
    </row>
    <row r="39" customFormat="false" ht="12.75" hidden="false" customHeight="false" outlineLevel="0" collapsed="false">
      <c r="A39" s="5" t="s">
        <v>159</v>
      </c>
      <c r="B39" s="4" t="n">
        <v>0</v>
      </c>
      <c r="C39" s="4" t="n">
        <v>53</v>
      </c>
      <c r="D39" s="23" t="n">
        <v>2.75</v>
      </c>
      <c r="E39" s="24" t="s">
        <v>434</v>
      </c>
      <c r="G39" s="22"/>
      <c r="H39" s="22"/>
      <c r="I39" s="22"/>
      <c r="J39" s="22"/>
    </row>
    <row r="40" customFormat="false" ht="12.75" hidden="false" customHeight="false" outlineLevel="0" collapsed="false">
      <c r="A40" s="5" t="s">
        <v>160</v>
      </c>
      <c r="B40" s="4" t="n">
        <v>0</v>
      </c>
      <c r="C40" s="4" t="n">
        <v>3</v>
      </c>
      <c r="D40" s="23" t="n">
        <v>1.55</v>
      </c>
      <c r="E40" s="24" t="s">
        <v>435</v>
      </c>
      <c r="G40" s="22"/>
      <c r="H40" s="22"/>
      <c r="I40" s="22"/>
      <c r="J40" s="22"/>
      <c r="K40" s="22"/>
    </row>
    <row r="41" s="22" customFormat="true" ht="12.75" hidden="false" customHeight="false" outlineLevel="0" collapsed="false">
      <c r="A41" s="5" t="s">
        <v>161</v>
      </c>
      <c r="B41" s="4" t="n">
        <v>0</v>
      </c>
      <c r="C41" s="4" t="n">
        <v>1</v>
      </c>
      <c r="D41" s="23" t="n">
        <v>2.2</v>
      </c>
      <c r="E41" s="24" t="s">
        <v>436</v>
      </c>
      <c r="G41" s="0"/>
      <c r="H41" s="0"/>
      <c r="I41" s="0"/>
      <c r="J41" s="0"/>
    </row>
    <row r="42" s="22" customFormat="true" ht="12.75" hidden="false" customHeight="false" outlineLevel="0" collapsed="false">
      <c r="A42" s="4" t="s">
        <v>162</v>
      </c>
      <c r="B42" s="4" t="n">
        <v>0</v>
      </c>
      <c r="C42" s="4" t="n">
        <v>42</v>
      </c>
      <c r="D42" s="23" t="n">
        <v>1.8</v>
      </c>
      <c r="E42" s="24" t="s">
        <v>437</v>
      </c>
      <c r="G42" s="0"/>
      <c r="H42" s="0"/>
      <c r="I42" s="0"/>
      <c r="J42" s="0"/>
      <c r="K42" s="0"/>
    </row>
    <row r="43" customFormat="false" ht="12.75" hidden="false" customHeight="false" outlineLevel="0" collapsed="false">
      <c r="A43" s="5" t="s">
        <v>163</v>
      </c>
      <c r="B43" s="4" t="n">
        <v>0</v>
      </c>
      <c r="C43" s="4" t="n">
        <v>0</v>
      </c>
      <c r="D43" s="23" t="n">
        <v>1.77</v>
      </c>
      <c r="E43" s="24" t="s">
        <v>438</v>
      </c>
    </row>
    <row r="44" customFormat="false" ht="12.75" hidden="false" customHeight="false" outlineLevel="0" collapsed="false">
      <c r="A44" s="5" t="s">
        <v>164</v>
      </c>
      <c r="B44" s="4" t="n">
        <v>28</v>
      </c>
      <c r="C44" s="4" t="n">
        <v>35</v>
      </c>
      <c r="D44" s="23" t="n">
        <v>1.91</v>
      </c>
      <c r="E44" s="24" t="s">
        <v>439</v>
      </c>
    </row>
    <row r="45" customFormat="false" ht="12.75" hidden="false" customHeight="false" outlineLevel="0" collapsed="false">
      <c r="A45" s="5" t="s">
        <v>165</v>
      </c>
      <c r="B45" s="4" t="n">
        <v>0</v>
      </c>
      <c r="C45" s="4" t="n">
        <v>0</v>
      </c>
      <c r="D45" s="23" t="n">
        <v>1.74</v>
      </c>
      <c r="E45" s="24" t="s">
        <v>440</v>
      </c>
    </row>
    <row r="46" customFormat="false" ht="12.75" hidden="false" customHeight="false" outlineLevel="0" collapsed="false">
      <c r="A46" s="5" t="s">
        <v>166</v>
      </c>
      <c r="B46" s="4" t="n">
        <v>0</v>
      </c>
      <c r="C46" s="4" t="n">
        <v>8</v>
      </c>
      <c r="D46" s="23" t="n">
        <v>2.23</v>
      </c>
      <c r="E46" s="24" t="s">
        <v>441</v>
      </c>
    </row>
    <row r="47" customFormat="false" ht="12.75" hidden="false" customHeight="false" outlineLevel="0" collapsed="false">
      <c r="A47" s="5" t="s">
        <v>167</v>
      </c>
      <c r="B47" s="4" t="n">
        <v>154</v>
      </c>
      <c r="C47" s="4" t="n">
        <v>383</v>
      </c>
      <c r="D47" s="23" t="n">
        <v>2.99</v>
      </c>
      <c r="E47" s="24" t="s">
        <v>442</v>
      </c>
    </row>
    <row r="48" customFormat="false" ht="12.75" hidden="false" customHeight="false" outlineLevel="0" collapsed="false">
      <c r="A48" s="5" t="s">
        <v>168</v>
      </c>
      <c r="B48" s="4" t="n">
        <v>36</v>
      </c>
      <c r="C48" s="4" t="n">
        <v>9</v>
      </c>
      <c r="D48" s="23" t="n">
        <v>2.69</v>
      </c>
      <c r="E48" s="24" t="s">
        <v>443</v>
      </c>
    </row>
    <row r="49" customFormat="false" ht="12.75" hidden="false" customHeight="false" outlineLevel="0" collapsed="false">
      <c r="A49" s="5" t="s">
        <v>169</v>
      </c>
      <c r="B49" s="4" t="n">
        <v>0</v>
      </c>
      <c r="C49" s="4" t="n">
        <v>7</v>
      </c>
      <c r="D49" s="23" t="n">
        <v>2.09</v>
      </c>
      <c r="E49" s="24" t="s">
        <v>444</v>
      </c>
    </row>
    <row r="50" customFormat="false" ht="12.75" hidden="false" customHeight="false" outlineLevel="0" collapsed="false">
      <c r="A50" s="4" t="s">
        <v>170</v>
      </c>
      <c r="B50" s="4" t="n">
        <v>0</v>
      </c>
      <c r="C50" s="4" t="n">
        <v>17</v>
      </c>
      <c r="D50" s="23" t="n">
        <v>1.83</v>
      </c>
      <c r="E50" s="24" t="s">
        <v>445</v>
      </c>
    </row>
    <row r="51" customFormat="false" ht="12.75" hidden="false" customHeight="false" outlineLevel="0" collapsed="false">
      <c r="A51" s="5" t="s">
        <v>171</v>
      </c>
      <c r="B51" s="4" t="n">
        <v>0</v>
      </c>
      <c r="C51" s="4" t="n">
        <v>3</v>
      </c>
      <c r="D51" s="23" t="n">
        <v>1.56</v>
      </c>
      <c r="E51" s="24" t="s">
        <v>446</v>
      </c>
    </row>
    <row r="52" customFormat="false" ht="12.75" hidden="false" customHeight="false" outlineLevel="0" collapsed="false">
      <c r="A52" s="5" t="s">
        <v>172</v>
      </c>
      <c r="B52" s="4" t="n">
        <v>3</v>
      </c>
      <c r="C52" s="4" t="n">
        <v>41</v>
      </c>
      <c r="D52" s="23" t="n">
        <v>1.58</v>
      </c>
      <c r="E52" s="24" t="s">
        <v>447</v>
      </c>
    </row>
    <row r="55" customFormat="false" ht="66.75" hidden="false" customHeight="true" outlineLevel="0" collapsed="false">
      <c r="A55" s="20" t="s">
        <v>448</v>
      </c>
      <c r="B55" s="7" t="s">
        <v>449</v>
      </c>
      <c r="C55" s="7"/>
      <c r="D55" s="7"/>
      <c r="E55" s="7"/>
    </row>
    <row r="64" customFormat="false" ht="12.75" hidden="false" customHeight="false" outlineLevel="0" collapsed="false">
      <c r="C64" s="0" t="s">
        <v>450</v>
      </c>
    </row>
  </sheetData>
  <mergeCells count="1">
    <mergeCell ref="B55:E55"/>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6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0" ySplit="1" topLeftCell="BM2" activePane="bottomLeft" state="frozen"/>
      <selection pane="topLeft" activeCell="A1" activeCellId="0" sqref="A1"/>
      <selection pane="bottomLeft" activeCell="A1" activeCellId="0" sqref="A1"/>
    </sheetView>
  </sheetViews>
  <sheetFormatPr defaultColWidth="10.28125" defaultRowHeight="14.25" zeroHeight="false" outlineLevelRow="0" outlineLevelCol="0"/>
  <cols>
    <col collapsed="false" customWidth="true" hidden="false" outlineLevel="0" max="1" min="1" style="29" width="45.28"/>
    <col collapsed="false" customWidth="true" hidden="false" outlineLevel="0" max="2" min="2" style="29" width="12.42"/>
    <col collapsed="false" customWidth="true" hidden="false" outlineLevel="0" max="3" min="3" style="29" width="44.13"/>
    <col collapsed="false" customWidth="true" hidden="false" outlineLevel="0" max="4" min="4" style="29" width="9.13"/>
    <col collapsed="false" customWidth="true" hidden="false" outlineLevel="0" max="5" min="5" style="30" width="16.13"/>
    <col collapsed="false" customWidth="false" hidden="false" outlineLevel="0" max="257" min="6" style="30" width="10.28"/>
  </cols>
  <sheetData>
    <row r="1" customFormat="false" ht="14.25" hidden="false" customHeight="false" outlineLevel="0" collapsed="false">
      <c r="A1" s="31" t="s">
        <v>175</v>
      </c>
      <c r="B1" s="31" t="s">
        <v>451</v>
      </c>
      <c r="C1" s="31" t="s">
        <v>452</v>
      </c>
      <c r="D1" s="31" t="s">
        <v>453</v>
      </c>
      <c r="E1" s="31" t="s">
        <v>454</v>
      </c>
    </row>
    <row r="2" customFormat="false" ht="14.25" hidden="false" customHeight="false" outlineLevel="0" collapsed="false">
      <c r="A2" s="27" t="s">
        <v>294</v>
      </c>
      <c r="B2" s="27" t="s">
        <v>455</v>
      </c>
      <c r="C2" s="32" t="s">
        <v>456</v>
      </c>
      <c r="D2" s="33" t="n">
        <v>3.05E-006</v>
      </c>
      <c r="E2" s="27" t="n">
        <v>23.62</v>
      </c>
    </row>
    <row r="3" customFormat="false" ht="14.25" hidden="false" customHeight="false" outlineLevel="0" collapsed="false">
      <c r="A3" s="27" t="s">
        <v>313</v>
      </c>
      <c r="B3" s="27" t="s">
        <v>457</v>
      </c>
      <c r="C3" s="32" t="s">
        <v>458</v>
      </c>
      <c r="D3" s="33" t="n">
        <v>1.27E-005</v>
      </c>
      <c r="E3" s="27" t="n">
        <v>16.59</v>
      </c>
    </row>
    <row r="4" customFormat="false" ht="14.25" hidden="false" customHeight="false" outlineLevel="0" collapsed="false">
      <c r="A4" s="27" t="s">
        <v>294</v>
      </c>
      <c r="B4" s="27" t="s">
        <v>459</v>
      </c>
      <c r="C4" s="32" t="s">
        <v>460</v>
      </c>
      <c r="D4" s="33" t="n">
        <v>1.46E-005</v>
      </c>
      <c r="E4" s="27" t="n">
        <v>18.9</v>
      </c>
    </row>
    <row r="5" customFormat="false" ht="14.25" hidden="false" customHeight="false" outlineLevel="0" collapsed="false">
      <c r="A5" s="27" t="s">
        <v>322</v>
      </c>
      <c r="B5" s="27" t="s">
        <v>461</v>
      </c>
      <c r="C5" s="32" t="s">
        <v>462</v>
      </c>
      <c r="D5" s="33" t="n">
        <v>3.31E-005</v>
      </c>
      <c r="E5" s="27" t="n">
        <v>19.38</v>
      </c>
    </row>
    <row r="6" customFormat="false" ht="13.5" hidden="false" customHeight="true" outlineLevel="0" collapsed="false">
      <c r="A6" s="27" t="s">
        <v>246</v>
      </c>
      <c r="B6" s="27" t="s">
        <v>463</v>
      </c>
      <c r="C6" s="32" t="s">
        <v>464</v>
      </c>
      <c r="D6" s="33" t="n">
        <v>0.000513</v>
      </c>
      <c r="E6" s="27" t="n">
        <v>43.81</v>
      </c>
    </row>
    <row r="7" customFormat="false" ht="14.25" hidden="false" customHeight="false" outlineLevel="0" collapsed="false">
      <c r="A7" s="27" t="s">
        <v>294</v>
      </c>
      <c r="B7" s="27" t="s">
        <v>465</v>
      </c>
      <c r="C7" s="32" t="s">
        <v>466</v>
      </c>
      <c r="D7" s="33" t="n">
        <v>0.00158</v>
      </c>
      <c r="E7" s="27" t="n">
        <v>7.27</v>
      </c>
    </row>
    <row r="8" customFormat="false" ht="14.25" hidden="false" customHeight="false" outlineLevel="0" collapsed="false">
      <c r="A8" s="27" t="s">
        <v>263</v>
      </c>
      <c r="B8" s="27" t="s">
        <v>467</v>
      </c>
      <c r="C8" s="32" t="s">
        <v>468</v>
      </c>
      <c r="D8" s="33" t="n">
        <v>0.00191</v>
      </c>
      <c r="E8" s="27" t="n">
        <v>10.4</v>
      </c>
    </row>
    <row r="9" customFormat="false" ht="14.25" hidden="false" customHeight="false" outlineLevel="0" collapsed="false">
      <c r="A9" s="27" t="s">
        <v>294</v>
      </c>
      <c r="B9" s="27" t="s">
        <v>469</v>
      </c>
      <c r="C9" s="32" t="s">
        <v>470</v>
      </c>
      <c r="D9" s="33" t="n">
        <v>0.00214</v>
      </c>
      <c r="E9" s="27" t="n">
        <v>6.75</v>
      </c>
    </row>
    <row r="10" customFormat="false" ht="14.25" hidden="false" customHeight="false" outlineLevel="0" collapsed="false">
      <c r="A10" s="27" t="s">
        <v>333</v>
      </c>
      <c r="B10" s="27" t="s">
        <v>471</v>
      </c>
      <c r="C10" s="32" t="s">
        <v>472</v>
      </c>
      <c r="D10" s="33" t="n">
        <v>0.00234</v>
      </c>
      <c r="E10" s="27" t="n">
        <v>10.19</v>
      </c>
    </row>
    <row r="11" customFormat="false" ht="14.25" hidden="false" customHeight="false" outlineLevel="0" collapsed="false">
      <c r="A11" s="27" t="s">
        <v>301</v>
      </c>
      <c r="B11" s="27" t="s">
        <v>473</v>
      </c>
      <c r="C11" s="32" t="s">
        <v>474</v>
      </c>
      <c r="D11" s="33" t="n">
        <v>0.00265</v>
      </c>
      <c r="E11" s="27" t="n">
        <v>378</v>
      </c>
    </row>
    <row r="12" customFormat="false" ht="14.25" hidden="false" customHeight="false" outlineLevel="0" collapsed="false">
      <c r="A12" s="27" t="s">
        <v>243</v>
      </c>
      <c r="B12" s="27" t="s">
        <v>475</v>
      </c>
      <c r="C12" s="32" t="s">
        <v>476</v>
      </c>
      <c r="D12" s="33" t="n">
        <v>0.00325</v>
      </c>
      <c r="E12" s="27" t="n">
        <v>22.1</v>
      </c>
    </row>
    <row r="13" customFormat="false" ht="14.25" hidden="false" customHeight="false" outlineLevel="0" collapsed="false">
      <c r="A13" s="27" t="s">
        <v>313</v>
      </c>
      <c r="B13" s="27" t="s">
        <v>477</v>
      </c>
      <c r="C13" s="32" t="s">
        <v>478</v>
      </c>
      <c r="D13" s="33" t="n">
        <v>0.00361</v>
      </c>
      <c r="E13" s="27" t="n">
        <v>16.59</v>
      </c>
    </row>
    <row r="14" customFormat="false" ht="14.25" hidden="false" customHeight="false" outlineLevel="0" collapsed="false">
      <c r="A14" s="27" t="s">
        <v>336</v>
      </c>
      <c r="B14" s="27" t="s">
        <v>479</v>
      </c>
      <c r="C14" s="32" t="s">
        <v>480</v>
      </c>
      <c r="D14" s="33" t="n">
        <v>0.00391</v>
      </c>
      <c r="E14" s="27" t="n">
        <v>255.67</v>
      </c>
    </row>
    <row r="15" customFormat="false" ht="14.25" hidden="false" customHeight="false" outlineLevel="0" collapsed="false">
      <c r="A15" s="27" t="s">
        <v>395</v>
      </c>
      <c r="B15" s="27" t="s">
        <v>481</v>
      </c>
      <c r="C15" s="32" t="s">
        <v>482</v>
      </c>
      <c r="D15" s="33" t="n">
        <v>0.004</v>
      </c>
      <c r="E15" s="27" t="n">
        <v>249.83</v>
      </c>
    </row>
    <row r="16" customFormat="false" ht="14.25" hidden="false" customHeight="false" outlineLevel="0" collapsed="false">
      <c r="A16" s="27" t="s">
        <v>246</v>
      </c>
      <c r="B16" s="27" t="s">
        <v>483</v>
      </c>
      <c r="C16" s="32" t="s">
        <v>484</v>
      </c>
      <c r="D16" s="33" t="n">
        <v>0.00503</v>
      </c>
      <c r="E16" s="27" t="n">
        <v>8.21</v>
      </c>
    </row>
    <row r="17" customFormat="false" ht="25.5" hidden="false" customHeight="false" outlineLevel="0" collapsed="false">
      <c r="A17" s="27" t="s">
        <v>301</v>
      </c>
      <c r="B17" s="27" t="s">
        <v>485</v>
      </c>
      <c r="C17" s="32" t="s">
        <v>486</v>
      </c>
      <c r="D17" s="33" t="n">
        <v>0.00528</v>
      </c>
      <c r="E17" s="27" t="n">
        <v>189</v>
      </c>
    </row>
    <row r="18" customFormat="false" ht="14.25" hidden="false" customHeight="false" outlineLevel="0" collapsed="false">
      <c r="A18" s="27" t="s">
        <v>266</v>
      </c>
      <c r="B18" s="27" t="s">
        <v>487</v>
      </c>
      <c r="C18" s="32" t="s">
        <v>488</v>
      </c>
      <c r="D18" s="33" t="n">
        <v>0.00538</v>
      </c>
      <c r="E18" s="27" t="n">
        <v>13.61</v>
      </c>
    </row>
    <row r="19" customFormat="false" ht="14.25" hidden="false" customHeight="false" outlineLevel="0" collapsed="false">
      <c r="A19" s="27" t="s">
        <v>322</v>
      </c>
      <c r="B19" s="27" t="s">
        <v>489</v>
      </c>
      <c r="C19" s="32" t="s">
        <v>490</v>
      </c>
      <c r="D19" s="33" t="n">
        <v>0.00599</v>
      </c>
      <c r="E19" s="27" t="n">
        <v>5.22</v>
      </c>
    </row>
    <row r="20" customFormat="false" ht="25.5" hidden="false" customHeight="false" outlineLevel="0" collapsed="false">
      <c r="A20" s="27" t="s">
        <v>381</v>
      </c>
      <c r="B20" s="27" t="s">
        <v>491</v>
      </c>
      <c r="C20" s="32" t="s">
        <v>492</v>
      </c>
      <c r="D20" s="33" t="n">
        <v>0.00602</v>
      </c>
      <c r="E20" s="27" t="n">
        <v>15.69</v>
      </c>
    </row>
    <row r="21" customFormat="false" ht="14.25" hidden="false" customHeight="false" outlineLevel="0" collapsed="false">
      <c r="A21" s="27" t="s">
        <v>243</v>
      </c>
      <c r="B21" s="27" t="s">
        <v>493</v>
      </c>
      <c r="C21" s="32" t="s">
        <v>494</v>
      </c>
      <c r="D21" s="33" t="n">
        <v>0.00677</v>
      </c>
      <c r="E21" s="27" t="n">
        <v>15.47</v>
      </c>
    </row>
    <row r="22" customFormat="false" ht="14.25" hidden="false" customHeight="false" outlineLevel="0" collapsed="false">
      <c r="A22" s="27" t="s">
        <v>272</v>
      </c>
      <c r="B22" s="27" t="s">
        <v>495</v>
      </c>
      <c r="C22" s="32" t="s">
        <v>496</v>
      </c>
      <c r="D22" s="33" t="n">
        <v>0.00702</v>
      </c>
      <c r="E22" s="27" t="n">
        <v>142.35</v>
      </c>
    </row>
    <row r="23" customFormat="false" ht="25.5" hidden="false" customHeight="false" outlineLevel="0" collapsed="false">
      <c r="A23" s="27" t="s">
        <v>272</v>
      </c>
      <c r="B23" s="27" t="s">
        <v>497</v>
      </c>
      <c r="C23" s="32" t="s">
        <v>498</v>
      </c>
      <c r="D23" s="33" t="n">
        <v>0.00702</v>
      </c>
      <c r="E23" s="27" t="n">
        <v>142.35</v>
      </c>
    </row>
    <row r="24" customFormat="false" ht="14.25" hidden="false" customHeight="false" outlineLevel="0" collapsed="false">
      <c r="A24" s="27" t="s">
        <v>263</v>
      </c>
      <c r="B24" s="27" t="s">
        <v>457</v>
      </c>
      <c r="C24" s="32" t="s">
        <v>458</v>
      </c>
      <c r="D24" s="33" t="n">
        <v>0.00717</v>
      </c>
      <c r="E24" s="27" t="n">
        <v>6.94</v>
      </c>
    </row>
    <row r="25" customFormat="false" ht="14.25" hidden="false" customHeight="false" outlineLevel="0" collapsed="false">
      <c r="A25" s="27" t="s">
        <v>193</v>
      </c>
      <c r="B25" s="27" t="s">
        <v>499</v>
      </c>
      <c r="C25" s="32" t="s">
        <v>500</v>
      </c>
      <c r="D25" s="33" t="n">
        <v>0.00722</v>
      </c>
      <c r="E25" s="27" t="n">
        <v>138.44</v>
      </c>
    </row>
    <row r="26" customFormat="false" ht="25.5" hidden="false" customHeight="false" outlineLevel="0" collapsed="false">
      <c r="A26" s="27" t="s">
        <v>193</v>
      </c>
      <c r="B26" s="27" t="s">
        <v>501</v>
      </c>
      <c r="C26" s="32" t="s">
        <v>502</v>
      </c>
      <c r="D26" s="33" t="n">
        <v>0.00722</v>
      </c>
      <c r="E26" s="27" t="n">
        <v>138.44</v>
      </c>
    </row>
    <row r="27" customFormat="false" ht="25.5" hidden="false" customHeight="false" outlineLevel="0" collapsed="false">
      <c r="A27" s="27" t="s">
        <v>193</v>
      </c>
      <c r="B27" s="27" t="s">
        <v>503</v>
      </c>
      <c r="C27" s="32" t="s">
        <v>504</v>
      </c>
      <c r="D27" s="33" t="n">
        <v>0.00722</v>
      </c>
      <c r="E27" s="27" t="n">
        <v>138.44</v>
      </c>
    </row>
    <row r="28" customFormat="false" ht="14.25" hidden="false" customHeight="false" outlineLevel="0" collapsed="false">
      <c r="A28" s="27" t="s">
        <v>193</v>
      </c>
      <c r="B28" s="27" t="s">
        <v>505</v>
      </c>
      <c r="C28" s="32" t="s">
        <v>506</v>
      </c>
      <c r="D28" s="33" t="n">
        <v>0.00722</v>
      </c>
      <c r="E28" s="27" t="n">
        <v>138.44</v>
      </c>
    </row>
    <row r="29" customFormat="false" ht="14.25" hidden="false" customHeight="false" outlineLevel="0" collapsed="false">
      <c r="A29" s="27" t="s">
        <v>193</v>
      </c>
      <c r="B29" s="27" t="s">
        <v>507</v>
      </c>
      <c r="C29" s="32" t="s">
        <v>508</v>
      </c>
      <c r="D29" s="33" t="n">
        <v>0.00722</v>
      </c>
      <c r="E29" s="27" t="n">
        <v>138.44</v>
      </c>
    </row>
    <row r="30" customFormat="false" ht="14.25" hidden="false" customHeight="false" outlineLevel="0" collapsed="false">
      <c r="A30" s="27" t="s">
        <v>193</v>
      </c>
      <c r="B30" s="27" t="s">
        <v>509</v>
      </c>
      <c r="C30" s="32" t="s">
        <v>510</v>
      </c>
      <c r="D30" s="33" t="n">
        <v>0.00722</v>
      </c>
      <c r="E30" s="27" t="n">
        <v>138.44</v>
      </c>
    </row>
    <row r="31" customFormat="false" ht="14.25" hidden="false" customHeight="false" outlineLevel="0" collapsed="false">
      <c r="A31" s="27" t="s">
        <v>275</v>
      </c>
      <c r="B31" s="27" t="s">
        <v>511</v>
      </c>
      <c r="C31" s="32" t="s">
        <v>512</v>
      </c>
      <c r="D31" s="33" t="n">
        <v>0.00825</v>
      </c>
      <c r="E31" s="27" t="n">
        <v>121.14</v>
      </c>
    </row>
    <row r="32" customFormat="false" ht="38.25" hidden="false" customHeight="false" outlineLevel="0" collapsed="false">
      <c r="A32" s="27" t="s">
        <v>196</v>
      </c>
      <c r="B32" s="27" t="s">
        <v>513</v>
      </c>
      <c r="C32" s="32" t="s">
        <v>514</v>
      </c>
      <c r="D32" s="33" t="n">
        <v>0.0104</v>
      </c>
      <c r="E32" s="27" t="n">
        <v>12.38</v>
      </c>
    </row>
    <row r="33" customFormat="false" ht="14.25" hidden="false" customHeight="false" outlineLevel="0" collapsed="false">
      <c r="A33" s="27" t="s">
        <v>301</v>
      </c>
      <c r="B33" s="27" t="s">
        <v>515</v>
      </c>
      <c r="C33" s="32" t="s">
        <v>516</v>
      </c>
      <c r="D33" s="33" t="n">
        <v>0.0105</v>
      </c>
      <c r="E33" s="27" t="n">
        <v>94.5</v>
      </c>
    </row>
    <row r="34" customFormat="false" ht="14.25" hidden="false" customHeight="false" outlineLevel="0" collapsed="false">
      <c r="A34" s="27" t="s">
        <v>378</v>
      </c>
      <c r="B34" s="27" t="s">
        <v>483</v>
      </c>
      <c r="C34" s="32" t="s">
        <v>484</v>
      </c>
      <c r="D34" s="33" t="n">
        <v>0.0115</v>
      </c>
      <c r="E34" s="27" t="n">
        <v>9.3</v>
      </c>
    </row>
    <row r="35" customFormat="false" ht="14.25" hidden="false" customHeight="false" outlineLevel="0" collapsed="false">
      <c r="A35" s="27" t="s">
        <v>184</v>
      </c>
      <c r="B35" s="27" t="s">
        <v>517</v>
      </c>
      <c r="C35" s="32" t="s">
        <v>518</v>
      </c>
      <c r="D35" s="33" t="n">
        <v>0.0118</v>
      </c>
      <c r="E35" s="27" t="n">
        <v>84.49</v>
      </c>
    </row>
    <row r="36" customFormat="false" ht="14.25" hidden="false" customHeight="false" outlineLevel="0" collapsed="false">
      <c r="A36" s="27" t="s">
        <v>184</v>
      </c>
      <c r="B36" s="27" t="s">
        <v>519</v>
      </c>
      <c r="C36" s="32" t="s">
        <v>520</v>
      </c>
      <c r="D36" s="33" t="n">
        <v>0.0118</v>
      </c>
      <c r="E36" s="27" t="n">
        <v>84.49</v>
      </c>
    </row>
    <row r="37" customFormat="false" ht="25.5" hidden="false" customHeight="false" outlineLevel="0" collapsed="false">
      <c r="A37" s="27" t="s">
        <v>184</v>
      </c>
      <c r="B37" s="27" t="s">
        <v>521</v>
      </c>
      <c r="C37" s="32" t="s">
        <v>522</v>
      </c>
      <c r="D37" s="33" t="n">
        <v>0.0118</v>
      </c>
      <c r="E37" s="27" t="n">
        <v>84.49</v>
      </c>
    </row>
    <row r="38" customFormat="false" ht="14.25" hidden="false" customHeight="false" outlineLevel="0" collapsed="false">
      <c r="A38" s="27" t="s">
        <v>184</v>
      </c>
      <c r="B38" s="27" t="s">
        <v>523</v>
      </c>
      <c r="C38" s="32" t="s">
        <v>524</v>
      </c>
      <c r="D38" s="33" t="n">
        <v>0.0118</v>
      </c>
      <c r="E38" s="27" t="n">
        <v>84.49</v>
      </c>
    </row>
    <row r="39" customFormat="false" ht="14.25" hidden="false" customHeight="false" outlineLevel="0" collapsed="false">
      <c r="A39" s="27" t="s">
        <v>243</v>
      </c>
      <c r="B39" s="27" t="s">
        <v>525</v>
      </c>
      <c r="C39" s="32" t="s">
        <v>526</v>
      </c>
      <c r="D39" s="33" t="n">
        <v>0.0129</v>
      </c>
      <c r="E39" s="27" t="n">
        <v>77.35</v>
      </c>
    </row>
    <row r="40" customFormat="false" ht="14.25" hidden="false" customHeight="false" outlineLevel="0" collapsed="false">
      <c r="A40" s="27" t="s">
        <v>243</v>
      </c>
      <c r="B40" s="27" t="s">
        <v>527</v>
      </c>
      <c r="C40" s="32" t="s">
        <v>528</v>
      </c>
      <c r="D40" s="33" t="n">
        <v>0.0129</v>
      </c>
      <c r="E40" s="27" t="n">
        <v>77.35</v>
      </c>
    </row>
    <row r="41" customFormat="false" ht="25.5" hidden="false" customHeight="false" outlineLevel="0" collapsed="false">
      <c r="A41" s="27" t="s">
        <v>243</v>
      </c>
      <c r="B41" s="27" t="s">
        <v>529</v>
      </c>
      <c r="C41" s="32" t="s">
        <v>530</v>
      </c>
      <c r="D41" s="33" t="n">
        <v>0.0129</v>
      </c>
      <c r="E41" s="27" t="n">
        <v>77.35</v>
      </c>
    </row>
    <row r="42" customFormat="false" ht="14.25" hidden="false" customHeight="false" outlineLevel="0" collapsed="false">
      <c r="A42" s="27" t="s">
        <v>243</v>
      </c>
      <c r="B42" s="27" t="s">
        <v>531</v>
      </c>
      <c r="C42" s="32" t="s">
        <v>532</v>
      </c>
      <c r="D42" s="33" t="n">
        <v>0.0129</v>
      </c>
      <c r="E42" s="27" t="n">
        <v>77.35</v>
      </c>
    </row>
    <row r="43" customFormat="false" ht="14.25" hidden="false" customHeight="false" outlineLevel="0" collapsed="false">
      <c r="A43" s="27" t="s">
        <v>325</v>
      </c>
      <c r="B43" s="27" t="s">
        <v>533</v>
      </c>
      <c r="C43" s="32" t="s">
        <v>534</v>
      </c>
      <c r="D43" s="33" t="n">
        <v>0.0134</v>
      </c>
      <c r="E43" s="27" t="n">
        <v>2.69</v>
      </c>
    </row>
    <row r="44" customFormat="false" ht="14.25" hidden="false" customHeight="false" outlineLevel="0" collapsed="false">
      <c r="A44" s="27" t="s">
        <v>294</v>
      </c>
      <c r="B44" s="27" t="s">
        <v>535</v>
      </c>
      <c r="C44" s="32" t="s">
        <v>536</v>
      </c>
      <c r="D44" s="33" t="n">
        <v>0.014</v>
      </c>
      <c r="E44" s="27" t="n">
        <v>3.37</v>
      </c>
    </row>
    <row r="45" customFormat="false" ht="14.25" hidden="false" customHeight="false" outlineLevel="0" collapsed="false">
      <c r="A45" s="27" t="s">
        <v>322</v>
      </c>
      <c r="B45" s="27" t="s">
        <v>537</v>
      </c>
      <c r="C45" s="32" t="s">
        <v>538</v>
      </c>
      <c r="D45" s="33" t="n">
        <v>0.0147</v>
      </c>
      <c r="E45" s="27" t="n">
        <v>67.84</v>
      </c>
    </row>
    <row r="46" customFormat="false" ht="25.5" hidden="false" customHeight="false" outlineLevel="0" collapsed="false">
      <c r="A46" s="27" t="s">
        <v>266</v>
      </c>
      <c r="B46" s="27" t="s">
        <v>539</v>
      </c>
      <c r="C46" s="32" t="s">
        <v>540</v>
      </c>
      <c r="D46" s="33" t="n">
        <v>0.015</v>
      </c>
      <c r="E46" s="27" t="n">
        <v>9.07</v>
      </c>
    </row>
    <row r="47" customFormat="false" ht="14.25" hidden="false" customHeight="false" outlineLevel="0" collapsed="false">
      <c r="A47" s="27" t="s">
        <v>252</v>
      </c>
      <c r="B47" s="27" t="s">
        <v>541</v>
      </c>
      <c r="C47" s="32" t="s">
        <v>542</v>
      </c>
      <c r="D47" s="33" t="n">
        <v>0.0153</v>
      </c>
      <c r="E47" s="27" t="n">
        <v>9.83</v>
      </c>
    </row>
    <row r="48" customFormat="false" ht="25.5" hidden="false" customHeight="false" outlineLevel="0" collapsed="false">
      <c r="A48" s="27" t="s">
        <v>378</v>
      </c>
      <c r="B48" s="27" t="s">
        <v>543</v>
      </c>
      <c r="C48" s="32" t="s">
        <v>544</v>
      </c>
      <c r="D48" s="33" t="n">
        <v>0.0155</v>
      </c>
      <c r="E48" s="27" t="n">
        <v>3.72</v>
      </c>
    </row>
    <row r="49" customFormat="false" ht="14.25" hidden="false" customHeight="false" outlineLevel="0" collapsed="false">
      <c r="A49" s="27" t="s">
        <v>275</v>
      </c>
      <c r="B49" s="27" t="s">
        <v>545</v>
      </c>
      <c r="C49" s="32" t="s">
        <v>546</v>
      </c>
      <c r="D49" s="33" t="n">
        <v>0.0164</v>
      </c>
      <c r="E49" s="27" t="n">
        <v>60.57</v>
      </c>
    </row>
    <row r="50" customFormat="false" ht="14.25" hidden="false" customHeight="false" outlineLevel="0" collapsed="false">
      <c r="A50" s="27" t="s">
        <v>196</v>
      </c>
      <c r="B50" s="27" t="s">
        <v>547</v>
      </c>
      <c r="C50" s="32" t="s">
        <v>548</v>
      </c>
      <c r="D50" s="33" t="n">
        <v>0.0179</v>
      </c>
      <c r="E50" s="27" t="n">
        <v>55.73</v>
      </c>
    </row>
    <row r="51" customFormat="false" ht="14.25" hidden="false" customHeight="false" outlineLevel="0" collapsed="false">
      <c r="A51" s="27" t="s">
        <v>196</v>
      </c>
      <c r="B51" s="27" t="s">
        <v>481</v>
      </c>
      <c r="C51" s="32" t="s">
        <v>482</v>
      </c>
      <c r="D51" s="33" t="n">
        <v>0.0179</v>
      </c>
      <c r="E51" s="27" t="n">
        <v>55.73</v>
      </c>
    </row>
    <row r="52" customFormat="false" ht="25.5" hidden="false" customHeight="false" outlineLevel="0" collapsed="false">
      <c r="A52" s="27" t="s">
        <v>196</v>
      </c>
      <c r="B52" s="27" t="s">
        <v>549</v>
      </c>
      <c r="C52" s="32" t="s">
        <v>550</v>
      </c>
      <c r="D52" s="33" t="n">
        <v>0.0179</v>
      </c>
      <c r="E52" s="27" t="n">
        <v>55.73</v>
      </c>
    </row>
    <row r="53" customFormat="false" ht="14.25" hidden="false" customHeight="false" outlineLevel="0" collapsed="false">
      <c r="A53" s="27" t="s">
        <v>196</v>
      </c>
      <c r="B53" s="27" t="s">
        <v>551</v>
      </c>
      <c r="C53" s="32" t="s">
        <v>552</v>
      </c>
      <c r="D53" s="33" t="n">
        <v>0.0179</v>
      </c>
      <c r="E53" s="27" t="n">
        <v>55.73</v>
      </c>
    </row>
    <row r="54" customFormat="false" ht="25.5" hidden="false" customHeight="false" outlineLevel="0" collapsed="false">
      <c r="A54" s="27" t="s">
        <v>196</v>
      </c>
      <c r="B54" s="27" t="s">
        <v>553</v>
      </c>
      <c r="C54" s="32" t="s">
        <v>554</v>
      </c>
      <c r="D54" s="33" t="n">
        <v>0.0179</v>
      </c>
      <c r="E54" s="27" t="n">
        <v>55.73</v>
      </c>
    </row>
    <row r="55" customFormat="false" ht="14.25" hidden="false" customHeight="false" outlineLevel="0" collapsed="false">
      <c r="A55" s="27" t="s">
        <v>263</v>
      </c>
      <c r="B55" s="27" t="s">
        <v>555</v>
      </c>
      <c r="C55" s="32" t="s">
        <v>556</v>
      </c>
      <c r="D55" s="33" t="n">
        <v>0.0179</v>
      </c>
      <c r="E55" s="27" t="n">
        <v>2.34</v>
      </c>
    </row>
    <row r="56" customFormat="false" ht="14.25" hidden="false" customHeight="false" outlineLevel="0" collapsed="false">
      <c r="A56" s="27" t="s">
        <v>328</v>
      </c>
      <c r="B56" s="27" t="s">
        <v>557</v>
      </c>
      <c r="C56" s="32" t="s">
        <v>558</v>
      </c>
      <c r="D56" s="33" t="n">
        <v>0.0196</v>
      </c>
      <c r="E56" s="27" t="n">
        <v>8.8</v>
      </c>
    </row>
    <row r="57" customFormat="false" ht="14.25" hidden="false" customHeight="false" outlineLevel="0" collapsed="false">
      <c r="A57" s="27" t="s">
        <v>252</v>
      </c>
      <c r="B57" s="27" t="s">
        <v>559</v>
      </c>
      <c r="C57" s="32" t="s">
        <v>560</v>
      </c>
      <c r="D57" s="33" t="n">
        <v>0.0215</v>
      </c>
      <c r="E57" s="27" t="n">
        <v>1.97</v>
      </c>
    </row>
    <row r="58" customFormat="false" ht="14.25" hidden="false" customHeight="false" outlineLevel="0" collapsed="false">
      <c r="A58" s="27" t="s">
        <v>266</v>
      </c>
      <c r="B58" s="27" t="s">
        <v>469</v>
      </c>
      <c r="C58" s="32" t="s">
        <v>470</v>
      </c>
      <c r="D58" s="33" t="n">
        <v>0.0225</v>
      </c>
      <c r="E58" s="27" t="n">
        <v>1.64</v>
      </c>
    </row>
    <row r="59" customFormat="false" ht="14.25" hidden="false" customHeight="false" outlineLevel="0" collapsed="false">
      <c r="A59" s="27" t="s">
        <v>313</v>
      </c>
      <c r="B59" s="27" t="s">
        <v>561</v>
      </c>
      <c r="C59" s="32" t="s">
        <v>562</v>
      </c>
      <c r="D59" s="33" t="n">
        <v>0.0227</v>
      </c>
      <c r="E59" s="27" t="n">
        <v>2.62</v>
      </c>
    </row>
    <row r="60" customFormat="false" ht="14.25" hidden="false" customHeight="false" outlineLevel="0" collapsed="false">
      <c r="A60" s="27" t="s">
        <v>246</v>
      </c>
      <c r="B60" s="27" t="s">
        <v>563</v>
      </c>
      <c r="C60" s="32" t="s">
        <v>564</v>
      </c>
      <c r="D60" s="33" t="n">
        <v>0.0228</v>
      </c>
      <c r="E60" s="27" t="n">
        <v>43.81</v>
      </c>
    </row>
    <row r="61" customFormat="false" ht="14.25" hidden="false" customHeight="false" outlineLevel="0" collapsed="false">
      <c r="A61" s="27" t="s">
        <v>246</v>
      </c>
      <c r="B61" s="27" t="s">
        <v>565</v>
      </c>
      <c r="C61" s="32" t="s">
        <v>566</v>
      </c>
      <c r="D61" s="33" t="n">
        <v>0.0228</v>
      </c>
      <c r="E61" s="27" t="n">
        <v>43.81</v>
      </c>
    </row>
    <row r="62" customFormat="false" ht="14.25" hidden="false" customHeight="false" outlineLevel="0" collapsed="false">
      <c r="A62" s="27" t="s">
        <v>246</v>
      </c>
      <c r="B62" s="27" t="s">
        <v>567</v>
      </c>
      <c r="C62" s="32" t="s">
        <v>568</v>
      </c>
      <c r="D62" s="33" t="n">
        <v>0.0228</v>
      </c>
      <c r="E62" s="27" t="n">
        <v>43.81</v>
      </c>
    </row>
    <row r="63" customFormat="false" ht="45" hidden="false" customHeight="true" outlineLevel="0" collapsed="false">
      <c r="A63" s="27" t="s">
        <v>246</v>
      </c>
      <c r="B63" s="27" t="s">
        <v>569</v>
      </c>
      <c r="C63" s="32" t="s">
        <v>570</v>
      </c>
      <c r="D63" s="33" t="n">
        <v>0.0228</v>
      </c>
      <c r="E63" s="27" t="n">
        <v>43.81</v>
      </c>
      <c r="F63" s="34"/>
    </row>
    <row r="64" customFormat="false" ht="25.5" hidden="false" customHeight="false" outlineLevel="0" collapsed="false">
      <c r="A64" s="27" t="s">
        <v>246</v>
      </c>
      <c r="B64" s="27" t="s">
        <v>571</v>
      </c>
      <c r="C64" s="32" t="s">
        <v>572</v>
      </c>
      <c r="D64" s="33" t="n">
        <v>0.0228</v>
      </c>
      <c r="E64" s="27" t="n">
        <v>43.81</v>
      </c>
    </row>
    <row r="65" customFormat="false" ht="14.25" hidden="false" customHeight="false" outlineLevel="0" collapsed="false">
      <c r="A65" s="27" t="s">
        <v>339</v>
      </c>
      <c r="B65" s="27" t="s">
        <v>561</v>
      </c>
      <c r="C65" s="32" t="s">
        <v>562</v>
      </c>
      <c r="D65" s="33" t="n">
        <v>0.0228</v>
      </c>
      <c r="E65" s="27" t="n">
        <v>2.03</v>
      </c>
    </row>
    <row r="66" customFormat="false" ht="14.25" hidden="false" customHeight="false" outlineLevel="0" collapsed="false">
      <c r="A66" s="27" t="s">
        <v>184</v>
      </c>
      <c r="B66" s="27" t="s">
        <v>573</v>
      </c>
      <c r="C66" s="32" t="s">
        <v>574</v>
      </c>
      <c r="D66" s="33" t="n">
        <v>0.0234</v>
      </c>
      <c r="E66" s="27" t="n">
        <v>42.25</v>
      </c>
    </row>
    <row r="67" customFormat="false" ht="14.25" hidden="false" customHeight="false" outlineLevel="0" collapsed="false">
      <c r="A67" s="27" t="s">
        <v>184</v>
      </c>
      <c r="B67" s="27" t="s">
        <v>575</v>
      </c>
      <c r="C67" s="32" t="s">
        <v>576</v>
      </c>
      <c r="D67" s="33" t="n">
        <v>0.0234</v>
      </c>
      <c r="E67" s="27" t="n">
        <v>42.25</v>
      </c>
    </row>
    <row r="68" customFormat="false" ht="25.5" hidden="false" customHeight="false" outlineLevel="0" collapsed="false">
      <c r="A68" s="27" t="s">
        <v>184</v>
      </c>
      <c r="B68" s="27" t="s">
        <v>577</v>
      </c>
      <c r="C68" s="32" t="s">
        <v>578</v>
      </c>
      <c r="D68" s="33" t="n">
        <v>0.0234</v>
      </c>
      <c r="E68" s="27" t="n">
        <v>42.25</v>
      </c>
    </row>
    <row r="69" customFormat="false" ht="14.25" hidden="false" customHeight="false" outlineLevel="0" collapsed="false">
      <c r="A69" s="27" t="s">
        <v>184</v>
      </c>
      <c r="B69" s="27" t="s">
        <v>579</v>
      </c>
      <c r="C69" s="32" t="s">
        <v>580</v>
      </c>
      <c r="D69" s="33" t="n">
        <v>0.0234</v>
      </c>
      <c r="E69" s="27" t="n">
        <v>42.25</v>
      </c>
    </row>
    <row r="70" customFormat="false" ht="14.25" hidden="false" customHeight="false" outlineLevel="0" collapsed="false">
      <c r="A70" s="27" t="s">
        <v>184</v>
      </c>
      <c r="B70" s="27" t="s">
        <v>581</v>
      </c>
      <c r="C70" s="32" t="s">
        <v>582</v>
      </c>
      <c r="D70" s="33" t="n">
        <v>0.0234</v>
      </c>
      <c r="E70" s="27" t="n">
        <v>42.25</v>
      </c>
    </row>
    <row r="71" customFormat="false" ht="14.25" hidden="false" customHeight="false" outlineLevel="0" collapsed="false">
      <c r="A71" s="27" t="s">
        <v>275</v>
      </c>
      <c r="B71" s="27" t="s">
        <v>583</v>
      </c>
      <c r="C71" s="32" t="s">
        <v>584</v>
      </c>
      <c r="D71" s="33" t="n">
        <v>0.0244</v>
      </c>
      <c r="E71" s="27" t="n">
        <v>40.38</v>
      </c>
    </row>
    <row r="72" customFormat="false" ht="25.5" hidden="false" customHeight="false" outlineLevel="0" collapsed="false">
      <c r="A72" s="27" t="s">
        <v>243</v>
      </c>
      <c r="B72" s="27" t="s">
        <v>585</v>
      </c>
      <c r="C72" s="32" t="s">
        <v>586</v>
      </c>
      <c r="D72" s="33" t="n">
        <v>0.0255</v>
      </c>
      <c r="E72" s="27" t="n">
        <v>38.68</v>
      </c>
    </row>
    <row r="73" customFormat="false" ht="14.25" hidden="false" customHeight="false" outlineLevel="0" collapsed="false">
      <c r="A73" s="27" t="s">
        <v>263</v>
      </c>
      <c r="B73" s="27" t="s">
        <v>587</v>
      </c>
      <c r="C73" s="32" t="s">
        <v>588</v>
      </c>
      <c r="D73" s="33" t="n">
        <v>0.0264</v>
      </c>
      <c r="E73" s="27" t="n">
        <v>2.55</v>
      </c>
    </row>
    <row r="74" customFormat="false" ht="14.25" hidden="false" customHeight="false" outlineLevel="0" collapsed="false">
      <c r="A74" s="27" t="s">
        <v>313</v>
      </c>
      <c r="B74" s="27" t="s">
        <v>589</v>
      </c>
      <c r="C74" s="32" t="s">
        <v>590</v>
      </c>
      <c r="D74" s="33" t="n">
        <v>0.0274</v>
      </c>
      <c r="E74" s="27" t="n">
        <v>3.32</v>
      </c>
    </row>
    <row r="75" customFormat="false" ht="14.25" hidden="false" customHeight="false" outlineLevel="0" collapsed="false">
      <c r="A75" s="27" t="s">
        <v>266</v>
      </c>
      <c r="B75" s="27" t="s">
        <v>591</v>
      </c>
      <c r="C75" s="32" t="s">
        <v>592</v>
      </c>
      <c r="D75" s="33" t="n">
        <v>0.0283</v>
      </c>
      <c r="E75" s="27" t="n">
        <v>6.81</v>
      </c>
    </row>
    <row r="76" customFormat="false" ht="25.5" hidden="false" customHeight="false" outlineLevel="0" collapsed="false">
      <c r="A76" s="27" t="s">
        <v>328</v>
      </c>
      <c r="B76" s="27" t="s">
        <v>593</v>
      </c>
      <c r="C76" s="32" t="s">
        <v>594</v>
      </c>
      <c r="D76" s="33" t="n">
        <v>0.0284</v>
      </c>
      <c r="E76" s="27" t="n">
        <v>35.18</v>
      </c>
    </row>
    <row r="77" customFormat="false" ht="14.25" hidden="false" customHeight="false" outlineLevel="0" collapsed="false">
      <c r="A77" s="27" t="s">
        <v>328</v>
      </c>
      <c r="B77" s="27" t="s">
        <v>595</v>
      </c>
      <c r="C77" s="32" t="s">
        <v>596</v>
      </c>
      <c r="D77" s="33" t="n">
        <v>0.0284</v>
      </c>
      <c r="E77" s="27" t="n">
        <v>35.18</v>
      </c>
    </row>
    <row r="78" customFormat="false" ht="14.25" hidden="false" customHeight="false" outlineLevel="0" collapsed="false">
      <c r="A78" s="27" t="s">
        <v>328</v>
      </c>
      <c r="B78" s="27" t="s">
        <v>597</v>
      </c>
      <c r="C78" s="32" t="s">
        <v>598</v>
      </c>
      <c r="D78" s="33" t="n">
        <v>0.0284</v>
      </c>
      <c r="E78" s="27" t="n">
        <v>35.18</v>
      </c>
    </row>
    <row r="79" customFormat="false" ht="14.25" hidden="false" customHeight="false" outlineLevel="0" collapsed="false">
      <c r="A79" s="27" t="s">
        <v>328</v>
      </c>
      <c r="B79" s="27" t="s">
        <v>495</v>
      </c>
      <c r="C79" s="32" t="s">
        <v>496</v>
      </c>
      <c r="D79" s="33" t="n">
        <v>0.0284</v>
      </c>
      <c r="E79" s="27" t="n">
        <v>35.18</v>
      </c>
    </row>
    <row r="80" customFormat="false" ht="25.5" hidden="false" customHeight="false" outlineLevel="0" collapsed="false">
      <c r="A80" s="27" t="s">
        <v>328</v>
      </c>
      <c r="B80" s="27" t="s">
        <v>599</v>
      </c>
      <c r="C80" s="32" t="s">
        <v>600</v>
      </c>
      <c r="D80" s="33" t="n">
        <v>0.0284</v>
      </c>
      <c r="E80" s="27" t="n">
        <v>35.18</v>
      </c>
    </row>
    <row r="81" customFormat="false" ht="14.25" hidden="false" customHeight="false" outlineLevel="0" collapsed="false">
      <c r="A81" s="27" t="s">
        <v>328</v>
      </c>
      <c r="B81" s="27" t="s">
        <v>601</v>
      </c>
      <c r="C81" s="32" t="s">
        <v>602</v>
      </c>
      <c r="D81" s="33" t="n">
        <v>0.0284</v>
      </c>
      <c r="E81" s="27" t="n">
        <v>35.18</v>
      </c>
    </row>
    <row r="82" customFormat="false" ht="14.25" hidden="false" customHeight="false" outlineLevel="0" collapsed="false">
      <c r="A82" s="27" t="s">
        <v>328</v>
      </c>
      <c r="B82" s="27" t="s">
        <v>603</v>
      </c>
      <c r="C82" s="32" t="s">
        <v>604</v>
      </c>
      <c r="D82" s="33" t="n">
        <v>0.0284</v>
      </c>
      <c r="E82" s="27" t="n">
        <v>35.18</v>
      </c>
    </row>
    <row r="83" customFormat="false" ht="25.5" hidden="false" customHeight="false" outlineLevel="0" collapsed="false">
      <c r="A83" s="27" t="s">
        <v>328</v>
      </c>
      <c r="B83" s="27" t="s">
        <v>605</v>
      </c>
      <c r="C83" s="32" t="s">
        <v>606</v>
      </c>
      <c r="D83" s="33" t="n">
        <v>0.0284</v>
      </c>
      <c r="E83" s="27" t="n">
        <v>35.18</v>
      </c>
    </row>
    <row r="84" customFormat="false" ht="14.25" hidden="false" customHeight="false" outlineLevel="0" collapsed="false">
      <c r="A84" s="27" t="s">
        <v>328</v>
      </c>
      <c r="B84" s="27" t="s">
        <v>607</v>
      </c>
      <c r="C84" s="32" t="s">
        <v>608</v>
      </c>
      <c r="D84" s="33" t="n">
        <v>0.0284</v>
      </c>
      <c r="E84" s="27" t="n">
        <v>35.18</v>
      </c>
    </row>
    <row r="85" customFormat="false" ht="14.25" hidden="false" customHeight="false" outlineLevel="0" collapsed="false">
      <c r="A85" s="27" t="s">
        <v>322</v>
      </c>
      <c r="B85" s="27" t="s">
        <v>609</v>
      </c>
      <c r="C85" s="32" t="s">
        <v>610</v>
      </c>
      <c r="D85" s="33" t="n">
        <v>0.0291</v>
      </c>
      <c r="E85" s="27" t="n">
        <v>33.92</v>
      </c>
    </row>
    <row r="86" customFormat="false" ht="14.25" hidden="false" customHeight="false" outlineLevel="0" collapsed="false">
      <c r="A86" s="27" t="s">
        <v>263</v>
      </c>
      <c r="B86" s="27" t="s">
        <v>611</v>
      </c>
      <c r="C86" s="32" t="s">
        <v>612</v>
      </c>
      <c r="D86" s="33" t="n">
        <v>0.0294</v>
      </c>
      <c r="E86" s="27" t="n">
        <v>6.94</v>
      </c>
    </row>
    <row r="87" customFormat="false" ht="14.25" hidden="false" customHeight="false" outlineLevel="0" collapsed="false">
      <c r="A87" s="27" t="s">
        <v>381</v>
      </c>
      <c r="B87" s="27" t="s">
        <v>613</v>
      </c>
      <c r="C87" s="32" t="s">
        <v>614</v>
      </c>
      <c r="D87" s="33" t="n">
        <v>0.0296</v>
      </c>
      <c r="E87" s="27" t="n">
        <v>7.13</v>
      </c>
    </row>
    <row r="88" customFormat="false" ht="45.75" hidden="false" customHeight="true" outlineLevel="0" collapsed="false">
      <c r="A88" s="27" t="s">
        <v>325</v>
      </c>
      <c r="B88" s="27" t="s">
        <v>615</v>
      </c>
      <c r="C88" s="32" t="s">
        <v>616</v>
      </c>
      <c r="D88" s="33" t="n">
        <v>0.0301</v>
      </c>
      <c r="E88" s="27" t="n">
        <v>2.28</v>
      </c>
    </row>
    <row r="89" customFormat="false" ht="14.25" hidden="false" customHeight="false" outlineLevel="0" collapsed="false">
      <c r="A89" s="27" t="s">
        <v>328</v>
      </c>
      <c r="B89" s="27" t="s">
        <v>617</v>
      </c>
      <c r="C89" s="32" t="s">
        <v>618</v>
      </c>
      <c r="D89" s="33" t="n">
        <v>0.0302</v>
      </c>
      <c r="E89" s="27" t="n">
        <v>7.04</v>
      </c>
    </row>
    <row r="90" customFormat="false" ht="14.25" hidden="false" customHeight="false" outlineLevel="0" collapsed="false">
      <c r="A90" s="27" t="s">
        <v>328</v>
      </c>
      <c r="B90" s="27" t="s">
        <v>619</v>
      </c>
      <c r="C90" s="32" t="s">
        <v>620</v>
      </c>
      <c r="D90" s="33" t="n">
        <v>0.0302</v>
      </c>
      <c r="E90" s="27" t="n">
        <v>7.04</v>
      </c>
    </row>
    <row r="91" customFormat="false" ht="14.25" hidden="false" customHeight="false" outlineLevel="0" collapsed="false">
      <c r="A91" s="27" t="s">
        <v>294</v>
      </c>
      <c r="B91" s="27" t="s">
        <v>621</v>
      </c>
      <c r="C91" s="32" t="s">
        <v>622</v>
      </c>
      <c r="D91" s="33" t="n">
        <v>0.0304</v>
      </c>
      <c r="E91" s="27" t="n">
        <v>3.26</v>
      </c>
    </row>
    <row r="92" customFormat="false" ht="14.25" hidden="false" customHeight="false" outlineLevel="0" collapsed="false">
      <c r="A92" s="27" t="s">
        <v>378</v>
      </c>
      <c r="B92" s="27" t="s">
        <v>613</v>
      </c>
      <c r="C92" s="32" t="s">
        <v>614</v>
      </c>
      <c r="D92" s="33" t="n">
        <v>0.0305</v>
      </c>
      <c r="E92" s="27" t="n">
        <v>3.1</v>
      </c>
    </row>
    <row r="93" customFormat="false" ht="14.25" hidden="false" customHeight="false" outlineLevel="0" collapsed="false">
      <c r="A93" s="27" t="s">
        <v>266</v>
      </c>
      <c r="B93" s="27" t="s">
        <v>623</v>
      </c>
      <c r="C93" s="32" t="s">
        <v>624</v>
      </c>
      <c r="D93" s="33" t="n">
        <v>0.0305</v>
      </c>
      <c r="E93" s="27" t="n">
        <v>2.01</v>
      </c>
    </row>
    <row r="94" customFormat="false" ht="14.25" hidden="false" customHeight="false" outlineLevel="0" collapsed="false">
      <c r="A94" s="27" t="s">
        <v>378</v>
      </c>
      <c r="B94" s="27" t="s">
        <v>625</v>
      </c>
      <c r="C94" s="32" t="s">
        <v>626</v>
      </c>
      <c r="D94" s="33" t="n">
        <v>0.0309</v>
      </c>
      <c r="E94" s="27" t="n">
        <v>6.2</v>
      </c>
    </row>
    <row r="95" customFormat="false" ht="14.25" hidden="false" customHeight="false" outlineLevel="0" collapsed="false">
      <c r="A95" s="27" t="s">
        <v>378</v>
      </c>
      <c r="B95" s="27" t="s">
        <v>627</v>
      </c>
      <c r="C95" s="32" t="s">
        <v>628</v>
      </c>
      <c r="D95" s="33" t="n">
        <v>0.0309</v>
      </c>
      <c r="E95" s="27" t="n">
        <v>6.2</v>
      </c>
    </row>
    <row r="96" customFormat="false" ht="14.25" hidden="false" customHeight="false" outlineLevel="0" collapsed="false">
      <c r="A96" s="27" t="s">
        <v>339</v>
      </c>
      <c r="B96" s="27" t="s">
        <v>629</v>
      </c>
      <c r="C96" s="32" t="s">
        <v>630</v>
      </c>
      <c r="D96" s="33" t="n">
        <v>0.0327</v>
      </c>
      <c r="E96" s="27" t="n">
        <v>6.71</v>
      </c>
    </row>
    <row r="97" customFormat="false" ht="14.25" hidden="false" customHeight="false" outlineLevel="0" collapsed="false">
      <c r="A97" s="27" t="s">
        <v>339</v>
      </c>
      <c r="B97" s="27" t="s">
        <v>631</v>
      </c>
      <c r="C97" s="32" t="s">
        <v>632</v>
      </c>
      <c r="D97" s="33" t="n">
        <v>0.0331</v>
      </c>
      <c r="E97" s="27" t="n">
        <v>30.18</v>
      </c>
    </row>
    <row r="98" customFormat="false" ht="25.5" hidden="false" customHeight="false" outlineLevel="0" collapsed="false">
      <c r="A98" s="27" t="s">
        <v>339</v>
      </c>
      <c r="B98" s="27" t="s">
        <v>633</v>
      </c>
      <c r="C98" s="32" t="s">
        <v>634</v>
      </c>
      <c r="D98" s="33" t="n">
        <v>0.0331</v>
      </c>
      <c r="E98" s="27" t="n">
        <v>30.18</v>
      </c>
    </row>
    <row r="99" customFormat="false" ht="25.5" hidden="false" customHeight="false" outlineLevel="0" collapsed="false">
      <c r="A99" s="27" t="s">
        <v>339</v>
      </c>
      <c r="B99" s="27" t="s">
        <v>635</v>
      </c>
      <c r="C99" s="32" t="s">
        <v>636</v>
      </c>
      <c r="D99" s="33" t="n">
        <v>0.0331</v>
      </c>
      <c r="E99" s="27" t="n">
        <v>30.18</v>
      </c>
    </row>
    <row r="100" customFormat="false" ht="14.25" hidden="false" customHeight="false" outlineLevel="0" collapsed="false">
      <c r="A100" s="27" t="s">
        <v>313</v>
      </c>
      <c r="B100" s="27" t="s">
        <v>533</v>
      </c>
      <c r="C100" s="32" t="s">
        <v>534</v>
      </c>
      <c r="D100" s="33" t="n">
        <v>0.0334</v>
      </c>
      <c r="E100" s="27" t="n">
        <v>2.68</v>
      </c>
    </row>
    <row r="101" customFormat="false" ht="14.25" hidden="false" customHeight="false" outlineLevel="0" collapsed="false">
      <c r="A101" s="27" t="s">
        <v>252</v>
      </c>
      <c r="B101" s="27" t="s">
        <v>637</v>
      </c>
      <c r="C101" s="32" t="s">
        <v>638</v>
      </c>
      <c r="D101" s="33" t="n">
        <v>0.0339</v>
      </c>
      <c r="E101" s="27" t="n">
        <v>29.5</v>
      </c>
    </row>
    <row r="102" customFormat="false" ht="14.25" hidden="false" customHeight="false" outlineLevel="0" collapsed="false">
      <c r="A102" s="27" t="s">
        <v>252</v>
      </c>
      <c r="B102" s="27" t="s">
        <v>639</v>
      </c>
      <c r="C102" s="32" t="s">
        <v>640</v>
      </c>
      <c r="D102" s="33" t="n">
        <v>0.0339</v>
      </c>
      <c r="E102" s="27" t="n">
        <v>29.5</v>
      </c>
    </row>
    <row r="103" customFormat="false" ht="14.25" hidden="false" customHeight="false" outlineLevel="0" collapsed="false">
      <c r="A103" s="27" t="s">
        <v>252</v>
      </c>
      <c r="B103" s="27" t="s">
        <v>641</v>
      </c>
      <c r="C103" s="32" t="s">
        <v>642</v>
      </c>
      <c r="D103" s="33" t="n">
        <v>0.0339</v>
      </c>
      <c r="E103" s="27" t="n">
        <v>29.5</v>
      </c>
    </row>
    <row r="104" customFormat="false" ht="14.25" hidden="false" customHeight="false" outlineLevel="0" collapsed="false">
      <c r="A104" s="27" t="s">
        <v>252</v>
      </c>
      <c r="B104" s="27" t="s">
        <v>643</v>
      </c>
      <c r="C104" s="32" t="s">
        <v>644</v>
      </c>
      <c r="D104" s="33" t="n">
        <v>0.0339</v>
      </c>
      <c r="E104" s="27" t="n">
        <v>29.5</v>
      </c>
    </row>
    <row r="105" customFormat="false" ht="14.25" hidden="false" customHeight="false" outlineLevel="0" collapsed="false">
      <c r="A105" s="27" t="s">
        <v>252</v>
      </c>
      <c r="B105" s="27" t="s">
        <v>645</v>
      </c>
      <c r="C105" s="32" t="s">
        <v>646</v>
      </c>
      <c r="D105" s="33" t="n">
        <v>0.0339</v>
      </c>
      <c r="E105" s="27" t="n">
        <v>29.5</v>
      </c>
    </row>
    <row r="106" customFormat="false" ht="14.25" hidden="false" customHeight="false" outlineLevel="0" collapsed="false">
      <c r="A106" s="27" t="s">
        <v>252</v>
      </c>
      <c r="B106" s="27" t="s">
        <v>647</v>
      </c>
      <c r="C106" s="32" t="s">
        <v>648</v>
      </c>
      <c r="D106" s="33" t="n">
        <v>0.0339</v>
      </c>
      <c r="E106" s="27" t="n">
        <v>29.5</v>
      </c>
    </row>
    <row r="107" customFormat="false" ht="14.25" hidden="false" customHeight="false" outlineLevel="0" collapsed="false">
      <c r="A107" s="27" t="s">
        <v>252</v>
      </c>
      <c r="B107" s="27" t="s">
        <v>649</v>
      </c>
      <c r="C107" s="32" t="s">
        <v>650</v>
      </c>
      <c r="D107" s="33" t="n">
        <v>0.0339</v>
      </c>
      <c r="E107" s="27" t="n">
        <v>29.5</v>
      </c>
    </row>
    <row r="108" customFormat="false" ht="25.5" hidden="false" customHeight="false" outlineLevel="0" collapsed="false">
      <c r="A108" s="27" t="s">
        <v>252</v>
      </c>
      <c r="B108" s="27" t="s">
        <v>651</v>
      </c>
      <c r="C108" s="32" t="s">
        <v>652</v>
      </c>
      <c r="D108" s="33" t="n">
        <v>0.0339</v>
      </c>
      <c r="E108" s="27" t="n">
        <v>29.5</v>
      </c>
    </row>
    <row r="109" customFormat="false" ht="14.25" hidden="false" customHeight="false" outlineLevel="0" collapsed="false">
      <c r="A109" s="27" t="s">
        <v>369</v>
      </c>
      <c r="B109" s="27" t="s">
        <v>653</v>
      </c>
      <c r="C109" s="32" t="s">
        <v>654</v>
      </c>
      <c r="D109" s="33" t="n">
        <v>0.0348</v>
      </c>
      <c r="E109" s="27" t="n">
        <v>28.72</v>
      </c>
    </row>
    <row r="110" customFormat="false" ht="14.25" hidden="false" customHeight="false" outlineLevel="0" collapsed="false">
      <c r="A110" s="27" t="s">
        <v>369</v>
      </c>
      <c r="B110" s="27" t="s">
        <v>655</v>
      </c>
      <c r="C110" s="32" t="s">
        <v>656</v>
      </c>
      <c r="D110" s="33" t="n">
        <v>0.0348</v>
      </c>
      <c r="E110" s="27" t="n">
        <v>28.72</v>
      </c>
    </row>
    <row r="111" customFormat="false" ht="14.25" hidden="false" customHeight="false" outlineLevel="0" collapsed="false">
      <c r="A111" s="27" t="s">
        <v>369</v>
      </c>
      <c r="B111" s="27" t="s">
        <v>657</v>
      </c>
      <c r="C111" s="32" t="s">
        <v>658</v>
      </c>
      <c r="D111" s="33" t="n">
        <v>0.0348</v>
      </c>
      <c r="E111" s="27" t="n">
        <v>28.72</v>
      </c>
    </row>
    <row r="112" customFormat="false" ht="14.25" hidden="false" customHeight="false" outlineLevel="0" collapsed="false">
      <c r="A112" s="27" t="s">
        <v>369</v>
      </c>
      <c r="B112" s="27" t="s">
        <v>659</v>
      </c>
      <c r="C112" s="32" t="s">
        <v>660</v>
      </c>
      <c r="D112" s="33" t="n">
        <v>0.0348</v>
      </c>
      <c r="E112" s="27" t="n">
        <v>28.72</v>
      </c>
    </row>
    <row r="113" customFormat="false" ht="14.25" hidden="false" customHeight="false" outlineLevel="0" collapsed="false">
      <c r="A113" s="27" t="s">
        <v>369</v>
      </c>
      <c r="B113" s="27" t="s">
        <v>661</v>
      </c>
      <c r="C113" s="32" t="s">
        <v>662</v>
      </c>
      <c r="D113" s="33" t="n">
        <v>0.0348</v>
      </c>
      <c r="E113" s="27" t="n">
        <v>28.72</v>
      </c>
    </row>
    <row r="114" customFormat="false" ht="14.25" hidden="false" customHeight="false" outlineLevel="0" collapsed="false">
      <c r="A114" s="27" t="s">
        <v>369</v>
      </c>
      <c r="B114" s="27" t="s">
        <v>663</v>
      </c>
      <c r="C114" s="32" t="s">
        <v>664</v>
      </c>
      <c r="D114" s="33" t="n">
        <v>0.0348</v>
      </c>
      <c r="E114" s="27" t="n">
        <v>28.72</v>
      </c>
    </row>
    <row r="115" customFormat="false" ht="14.25" hidden="false" customHeight="false" outlineLevel="0" collapsed="false">
      <c r="A115" s="27" t="s">
        <v>369</v>
      </c>
      <c r="B115" s="27" t="s">
        <v>665</v>
      </c>
      <c r="C115" s="32" t="s">
        <v>666</v>
      </c>
      <c r="D115" s="33" t="n">
        <v>0.0348</v>
      </c>
      <c r="E115" s="27" t="n">
        <v>28.72</v>
      </c>
    </row>
    <row r="116" customFormat="false" ht="14.25" hidden="false" customHeight="false" outlineLevel="0" collapsed="false">
      <c r="A116" s="27" t="s">
        <v>369</v>
      </c>
      <c r="B116" s="27" t="s">
        <v>667</v>
      </c>
      <c r="C116" s="32" t="s">
        <v>668</v>
      </c>
      <c r="D116" s="33" t="n">
        <v>0.0348</v>
      </c>
      <c r="E116" s="27" t="n">
        <v>28.72</v>
      </c>
    </row>
    <row r="117" customFormat="false" ht="14.25" hidden="false" customHeight="false" outlineLevel="0" collapsed="false">
      <c r="A117" s="27" t="s">
        <v>369</v>
      </c>
      <c r="B117" s="27" t="s">
        <v>669</v>
      </c>
      <c r="C117" s="32" t="s">
        <v>670</v>
      </c>
      <c r="D117" s="33" t="n">
        <v>0.0348</v>
      </c>
      <c r="E117" s="27" t="n">
        <v>28.72</v>
      </c>
    </row>
    <row r="118" customFormat="false" ht="14.25" hidden="false" customHeight="false" outlineLevel="0" collapsed="false">
      <c r="A118" s="27" t="s">
        <v>369</v>
      </c>
      <c r="B118" s="27" t="s">
        <v>671</v>
      </c>
      <c r="C118" s="32" t="s">
        <v>672</v>
      </c>
      <c r="D118" s="33" t="n">
        <v>0.0348</v>
      </c>
      <c r="E118" s="27" t="n">
        <v>28.72</v>
      </c>
    </row>
    <row r="119" customFormat="false" ht="14.25" hidden="false" customHeight="false" outlineLevel="0" collapsed="false">
      <c r="A119" s="27" t="s">
        <v>196</v>
      </c>
      <c r="B119" s="27" t="s">
        <v>673</v>
      </c>
      <c r="C119" s="32" t="s">
        <v>674</v>
      </c>
      <c r="D119" s="33" t="n">
        <v>0.0353</v>
      </c>
      <c r="E119" s="27" t="n">
        <v>27.86</v>
      </c>
    </row>
    <row r="120" customFormat="false" ht="14.25" hidden="false" customHeight="false" outlineLevel="0" collapsed="false">
      <c r="A120" s="27" t="s">
        <v>333</v>
      </c>
      <c r="B120" s="27" t="s">
        <v>675</v>
      </c>
      <c r="C120" s="32" t="s">
        <v>676</v>
      </c>
      <c r="D120" s="33" t="n">
        <v>0.0368</v>
      </c>
      <c r="E120" s="27" t="n">
        <v>27.18</v>
      </c>
    </row>
    <row r="121" customFormat="false" ht="14.25" hidden="false" customHeight="false" outlineLevel="0" collapsed="false">
      <c r="A121" s="27" t="s">
        <v>333</v>
      </c>
      <c r="B121" s="27" t="s">
        <v>677</v>
      </c>
      <c r="C121" s="32" t="s">
        <v>678</v>
      </c>
      <c r="D121" s="33" t="n">
        <v>0.0368</v>
      </c>
      <c r="E121" s="27" t="n">
        <v>27.18</v>
      </c>
    </row>
    <row r="122" customFormat="false" ht="14.25" hidden="false" customHeight="false" outlineLevel="0" collapsed="false">
      <c r="A122" s="27" t="s">
        <v>333</v>
      </c>
      <c r="B122" s="27" t="s">
        <v>679</v>
      </c>
      <c r="C122" s="32" t="s">
        <v>680</v>
      </c>
      <c r="D122" s="33" t="n">
        <v>0.0368</v>
      </c>
      <c r="E122" s="27" t="n">
        <v>27.18</v>
      </c>
    </row>
    <row r="123" customFormat="false" ht="14.25" hidden="false" customHeight="false" outlineLevel="0" collapsed="false">
      <c r="A123" s="27" t="s">
        <v>333</v>
      </c>
      <c r="B123" s="27" t="s">
        <v>681</v>
      </c>
      <c r="C123" s="32" t="s">
        <v>682</v>
      </c>
      <c r="D123" s="33" t="n">
        <v>0.0368</v>
      </c>
      <c r="E123" s="27" t="n">
        <v>27.18</v>
      </c>
    </row>
    <row r="124" customFormat="false" ht="14.25" hidden="false" customHeight="false" outlineLevel="0" collapsed="false">
      <c r="A124" s="27" t="s">
        <v>333</v>
      </c>
      <c r="B124" s="27" t="s">
        <v>683</v>
      </c>
      <c r="C124" s="32" t="s">
        <v>684</v>
      </c>
      <c r="D124" s="33" t="n">
        <v>0.0368</v>
      </c>
      <c r="E124" s="27" t="n">
        <v>27.18</v>
      </c>
    </row>
    <row r="125" customFormat="false" ht="14.25" hidden="false" customHeight="false" outlineLevel="0" collapsed="false">
      <c r="A125" s="27" t="s">
        <v>333</v>
      </c>
      <c r="B125" s="27" t="s">
        <v>685</v>
      </c>
      <c r="C125" s="32" t="s">
        <v>686</v>
      </c>
      <c r="D125" s="33" t="n">
        <v>0.0368</v>
      </c>
      <c r="E125" s="27" t="n">
        <v>27.18</v>
      </c>
    </row>
    <row r="126" customFormat="false" ht="14.25" hidden="false" customHeight="false" outlineLevel="0" collapsed="false">
      <c r="A126" s="27" t="s">
        <v>333</v>
      </c>
      <c r="B126" s="27" t="s">
        <v>687</v>
      </c>
      <c r="C126" s="32" t="s">
        <v>688</v>
      </c>
      <c r="D126" s="33" t="n">
        <v>0.0368</v>
      </c>
      <c r="E126" s="27" t="n">
        <v>27.18</v>
      </c>
    </row>
    <row r="127" customFormat="false" ht="14.25" hidden="false" customHeight="false" outlineLevel="0" collapsed="false">
      <c r="A127" s="27" t="s">
        <v>333</v>
      </c>
      <c r="B127" s="27" t="s">
        <v>689</v>
      </c>
      <c r="C127" s="32" t="s">
        <v>690</v>
      </c>
      <c r="D127" s="33" t="n">
        <v>0.0368</v>
      </c>
      <c r="E127" s="27" t="n">
        <v>27.18</v>
      </c>
    </row>
    <row r="128" customFormat="false" ht="25.5" hidden="false" customHeight="false" outlineLevel="0" collapsed="false">
      <c r="A128" s="27" t="s">
        <v>333</v>
      </c>
      <c r="B128" s="27" t="s">
        <v>691</v>
      </c>
      <c r="C128" s="32" t="s">
        <v>692</v>
      </c>
      <c r="D128" s="33" t="n">
        <v>0.0368</v>
      </c>
      <c r="E128" s="27" t="n">
        <v>27.18</v>
      </c>
    </row>
    <row r="129" customFormat="false" ht="14.25" hidden="false" customHeight="false" outlineLevel="0" collapsed="false">
      <c r="A129" s="27" t="s">
        <v>333</v>
      </c>
      <c r="B129" s="27" t="s">
        <v>607</v>
      </c>
      <c r="C129" s="32" t="s">
        <v>608</v>
      </c>
      <c r="D129" s="33" t="n">
        <v>0.0368</v>
      </c>
      <c r="E129" s="27" t="n">
        <v>27.18</v>
      </c>
    </row>
    <row r="130" customFormat="false" ht="14.25" hidden="false" customHeight="false" outlineLevel="0" collapsed="false">
      <c r="A130" s="27" t="s">
        <v>333</v>
      </c>
      <c r="B130" s="27" t="s">
        <v>693</v>
      </c>
      <c r="C130" s="32" t="s">
        <v>694</v>
      </c>
      <c r="D130" s="33" t="n">
        <v>0.0368</v>
      </c>
      <c r="E130" s="27" t="n">
        <v>27.18</v>
      </c>
    </row>
    <row r="131" customFormat="false" ht="14.25" hidden="false" customHeight="false" outlineLevel="0" collapsed="false">
      <c r="A131" s="27" t="s">
        <v>246</v>
      </c>
      <c r="B131" s="27" t="s">
        <v>559</v>
      </c>
      <c r="C131" s="32" t="s">
        <v>560</v>
      </c>
      <c r="D131" s="33" t="n">
        <v>0.037</v>
      </c>
      <c r="E131" s="27" t="n">
        <v>2.64</v>
      </c>
    </row>
    <row r="132" customFormat="false" ht="25.5" hidden="false" customHeight="false" outlineLevel="0" collapsed="false">
      <c r="A132" s="27" t="s">
        <v>313</v>
      </c>
      <c r="B132" s="27" t="s">
        <v>695</v>
      </c>
      <c r="C132" s="32" t="s">
        <v>696</v>
      </c>
      <c r="D132" s="33" t="n">
        <v>0.0422</v>
      </c>
      <c r="E132" s="27" t="n">
        <v>2.51</v>
      </c>
    </row>
    <row r="133" customFormat="false" ht="14.25" hidden="false" customHeight="false" outlineLevel="0" collapsed="false">
      <c r="A133" s="27" t="s">
        <v>378</v>
      </c>
      <c r="B133" s="27" t="s">
        <v>697</v>
      </c>
      <c r="C133" s="32" t="s">
        <v>698</v>
      </c>
      <c r="D133" s="33" t="n">
        <v>0.0432</v>
      </c>
      <c r="E133" s="27" t="n">
        <v>3.49</v>
      </c>
    </row>
    <row r="134" customFormat="false" ht="14.25" hidden="false" customHeight="false" outlineLevel="0" collapsed="false">
      <c r="A134" s="27" t="s">
        <v>325</v>
      </c>
      <c r="B134" s="27" t="s">
        <v>699</v>
      </c>
      <c r="C134" s="32" t="s">
        <v>700</v>
      </c>
      <c r="D134" s="33" t="n">
        <v>0.0444</v>
      </c>
      <c r="E134" s="27" t="n">
        <v>5.59</v>
      </c>
    </row>
    <row r="135" customFormat="false" ht="14.25" hidden="false" customHeight="false" outlineLevel="0" collapsed="false">
      <c r="A135" s="27" t="s">
        <v>246</v>
      </c>
      <c r="B135" s="27" t="s">
        <v>701</v>
      </c>
      <c r="C135" s="32" t="s">
        <v>702</v>
      </c>
      <c r="D135" s="33" t="n">
        <v>0.0446</v>
      </c>
      <c r="E135" s="27" t="n">
        <v>21.9</v>
      </c>
    </row>
    <row r="136" customFormat="false" ht="14.25" hidden="false" customHeight="false" outlineLevel="0" collapsed="false">
      <c r="A136" s="27" t="s">
        <v>246</v>
      </c>
      <c r="B136" s="27" t="s">
        <v>703</v>
      </c>
      <c r="C136" s="32" t="s">
        <v>704</v>
      </c>
      <c r="D136" s="33" t="n">
        <v>0.0446</v>
      </c>
      <c r="E136" s="27" t="n">
        <v>21.9</v>
      </c>
    </row>
    <row r="137" customFormat="false" ht="14.25" hidden="false" customHeight="false" outlineLevel="0" collapsed="false">
      <c r="A137" s="27" t="s">
        <v>246</v>
      </c>
      <c r="B137" s="27" t="s">
        <v>705</v>
      </c>
      <c r="C137" s="32" t="s">
        <v>706</v>
      </c>
      <c r="D137" s="33" t="n">
        <v>0.0446</v>
      </c>
      <c r="E137" s="27" t="n">
        <v>21.9</v>
      </c>
    </row>
    <row r="138" customFormat="false" ht="14.25" hidden="false" customHeight="false" outlineLevel="0" collapsed="false">
      <c r="A138" s="27" t="s">
        <v>246</v>
      </c>
      <c r="B138" s="27" t="s">
        <v>707</v>
      </c>
      <c r="C138" s="32" t="s">
        <v>708</v>
      </c>
      <c r="D138" s="33" t="n">
        <v>0.0446</v>
      </c>
      <c r="E138" s="27" t="n">
        <v>21.9</v>
      </c>
    </row>
    <row r="139" customFormat="false" ht="14.25" hidden="false" customHeight="false" outlineLevel="0" collapsed="false">
      <c r="A139" s="27" t="s">
        <v>246</v>
      </c>
      <c r="B139" s="27" t="s">
        <v>709</v>
      </c>
      <c r="C139" s="32" t="s">
        <v>710</v>
      </c>
      <c r="D139" s="33" t="n">
        <v>0.0446</v>
      </c>
      <c r="E139" s="27" t="n">
        <v>21.9</v>
      </c>
    </row>
    <row r="140" customFormat="false" ht="14.25" hidden="false" customHeight="false" outlineLevel="0" collapsed="false">
      <c r="A140" s="27" t="s">
        <v>266</v>
      </c>
      <c r="B140" s="27" t="s">
        <v>711</v>
      </c>
      <c r="C140" s="32" t="s">
        <v>712</v>
      </c>
      <c r="D140" s="33" t="n">
        <v>0.0446</v>
      </c>
      <c r="E140" s="27" t="n">
        <v>5.44</v>
      </c>
    </row>
    <row r="141" customFormat="false" ht="14.25" hidden="false" customHeight="false" outlineLevel="0" collapsed="false">
      <c r="A141" s="27" t="s">
        <v>263</v>
      </c>
      <c r="B141" s="27" t="s">
        <v>713</v>
      </c>
      <c r="C141" s="32" t="s">
        <v>714</v>
      </c>
      <c r="D141" s="33" t="n">
        <v>0.0481</v>
      </c>
      <c r="E141" s="27" t="n">
        <v>20.81</v>
      </c>
    </row>
    <row r="142" customFormat="false" ht="14.25" hidden="false" customHeight="false" outlineLevel="0" collapsed="false">
      <c r="A142" s="27" t="s">
        <v>263</v>
      </c>
      <c r="B142" s="27" t="s">
        <v>715</v>
      </c>
      <c r="C142" s="32" t="s">
        <v>716</v>
      </c>
      <c r="D142" s="33" t="n">
        <v>0.0481</v>
      </c>
      <c r="E142" s="27" t="n">
        <v>20.81</v>
      </c>
    </row>
    <row r="143" customFormat="false" ht="14.25" hidden="false" customHeight="false" outlineLevel="0" collapsed="false">
      <c r="A143" s="27" t="s">
        <v>263</v>
      </c>
      <c r="B143" s="27" t="s">
        <v>717</v>
      </c>
      <c r="C143" s="32" t="s">
        <v>718</v>
      </c>
      <c r="D143" s="33" t="n">
        <v>0.0481</v>
      </c>
      <c r="E143" s="27" t="n">
        <v>20.81</v>
      </c>
    </row>
    <row r="144" customFormat="false" ht="14.25" hidden="false" customHeight="false" outlineLevel="0" collapsed="false">
      <c r="A144" s="27" t="s">
        <v>263</v>
      </c>
      <c r="B144" s="27" t="s">
        <v>719</v>
      </c>
      <c r="C144" s="32" t="s">
        <v>720</v>
      </c>
      <c r="D144" s="33" t="n">
        <v>0.0481</v>
      </c>
      <c r="E144" s="27" t="n">
        <v>20.81</v>
      </c>
    </row>
    <row r="145" customFormat="false" ht="14.25" hidden="false" customHeight="false" outlineLevel="0" collapsed="false">
      <c r="A145" s="27" t="s">
        <v>263</v>
      </c>
      <c r="B145" s="27" t="s">
        <v>721</v>
      </c>
      <c r="C145" s="32" t="s">
        <v>722</v>
      </c>
      <c r="D145" s="33" t="n">
        <v>0.0481</v>
      </c>
      <c r="E145" s="27" t="n">
        <v>20.81</v>
      </c>
    </row>
    <row r="146" customFormat="false" ht="14.25" hidden="false" customHeight="false" outlineLevel="0" collapsed="false">
      <c r="A146" s="27" t="s">
        <v>263</v>
      </c>
      <c r="B146" s="27" t="s">
        <v>723</v>
      </c>
      <c r="C146" s="32" t="s">
        <v>724</v>
      </c>
      <c r="D146" s="33" t="n">
        <v>0.0481</v>
      </c>
      <c r="E146" s="27" t="n">
        <v>20.81</v>
      </c>
    </row>
    <row r="147" customFormat="false" ht="14.25" hidden="false" customHeight="false" outlineLevel="0" collapsed="false">
      <c r="A147" s="27" t="s">
        <v>263</v>
      </c>
      <c r="B147" s="27" t="s">
        <v>725</v>
      </c>
      <c r="C147" s="32" t="s">
        <v>726</v>
      </c>
      <c r="D147" s="33" t="n">
        <v>0.0481</v>
      </c>
      <c r="E147" s="27" t="n">
        <v>20.81</v>
      </c>
    </row>
    <row r="148" customFormat="false" ht="14.25" hidden="false" customHeight="false" outlineLevel="0" collapsed="false">
      <c r="A148" s="27" t="s">
        <v>263</v>
      </c>
      <c r="B148" s="27" t="s">
        <v>727</v>
      </c>
      <c r="C148" s="32" t="s">
        <v>728</v>
      </c>
      <c r="D148" s="33" t="n">
        <v>0.0481</v>
      </c>
      <c r="E148" s="27" t="n">
        <v>20.81</v>
      </c>
    </row>
    <row r="149" customFormat="false" ht="14.25" hidden="false" customHeight="false" outlineLevel="0" collapsed="false">
      <c r="A149" s="27" t="s">
        <v>263</v>
      </c>
      <c r="B149" s="27" t="s">
        <v>729</v>
      </c>
      <c r="C149" s="32" t="s">
        <v>730</v>
      </c>
      <c r="D149" s="33" t="n">
        <v>0.0481</v>
      </c>
      <c r="E149" s="27" t="n">
        <v>20.81</v>
      </c>
    </row>
    <row r="150" customFormat="false" ht="14.25" hidden="false" customHeight="false" outlineLevel="0" collapsed="false">
      <c r="A150" s="27" t="s">
        <v>263</v>
      </c>
      <c r="B150" s="27" t="s">
        <v>731</v>
      </c>
      <c r="C150" s="32" t="s">
        <v>732</v>
      </c>
      <c r="D150" s="33" t="n">
        <v>0.0481</v>
      </c>
      <c r="E150" s="27" t="n">
        <v>20.81</v>
      </c>
    </row>
    <row r="151" customFormat="false" ht="25.5" hidden="false" customHeight="false" outlineLevel="0" collapsed="false">
      <c r="A151" s="27" t="s">
        <v>263</v>
      </c>
      <c r="B151" s="27" t="s">
        <v>733</v>
      </c>
      <c r="C151" s="32" t="s">
        <v>734</v>
      </c>
      <c r="D151" s="33" t="n">
        <v>0.0481</v>
      </c>
      <c r="E151" s="27" t="n">
        <v>20.81</v>
      </c>
    </row>
    <row r="152" customFormat="false" ht="14.25" hidden="false" customHeight="false" outlineLevel="0" collapsed="false">
      <c r="A152" s="27" t="s">
        <v>263</v>
      </c>
      <c r="B152" s="27" t="s">
        <v>613</v>
      </c>
      <c r="C152" s="32" t="s">
        <v>614</v>
      </c>
      <c r="D152" s="33" t="n">
        <v>0.0481</v>
      </c>
      <c r="E152" s="27" t="n">
        <v>20.81</v>
      </c>
    </row>
    <row r="153" customFormat="false" ht="25.5" hidden="false" customHeight="false" outlineLevel="0" collapsed="false">
      <c r="A153" s="27" t="s">
        <v>263</v>
      </c>
      <c r="B153" s="27" t="s">
        <v>735</v>
      </c>
      <c r="C153" s="32" t="s">
        <v>736</v>
      </c>
      <c r="D153" s="33" t="n">
        <v>0.0481</v>
      </c>
      <c r="E153" s="27" t="n">
        <v>20.81</v>
      </c>
    </row>
    <row r="154" customFormat="false" ht="14.25" hidden="false" customHeight="false" outlineLevel="0" collapsed="false">
      <c r="A154" s="27" t="s">
        <v>313</v>
      </c>
      <c r="B154" s="27" t="s">
        <v>737</v>
      </c>
      <c r="C154" s="32" t="s">
        <v>738</v>
      </c>
      <c r="D154" s="33" t="n">
        <v>0.0488</v>
      </c>
      <c r="E154" s="27" t="n">
        <v>2.04</v>
      </c>
    </row>
    <row r="155" customFormat="false" ht="14.25" hidden="false" customHeight="false" outlineLevel="0" collapsed="false">
      <c r="A155" s="27" t="s">
        <v>193</v>
      </c>
      <c r="B155" s="27" t="s">
        <v>739</v>
      </c>
      <c r="C155" s="32" t="s">
        <v>740</v>
      </c>
      <c r="D155" s="33" t="n">
        <v>0.049</v>
      </c>
      <c r="E155" s="27" t="n">
        <v>19.78</v>
      </c>
    </row>
    <row r="156" customFormat="false" ht="14.25" hidden="false" customHeight="false" outlineLevel="0" collapsed="false">
      <c r="A156" s="27" t="s">
        <v>381</v>
      </c>
      <c r="B156" s="27" t="s">
        <v>465</v>
      </c>
      <c r="C156" s="32" t="s">
        <v>466</v>
      </c>
      <c r="D156" s="33" t="n">
        <v>0.0497</v>
      </c>
      <c r="E156" s="27" t="n">
        <v>19.62</v>
      </c>
    </row>
    <row r="157" customFormat="false" ht="14.25" hidden="false" customHeight="false" outlineLevel="0" collapsed="false">
      <c r="A157" s="27" t="s">
        <v>381</v>
      </c>
      <c r="B157" s="27" t="s">
        <v>741</v>
      </c>
      <c r="C157" s="32" t="s">
        <v>742</v>
      </c>
      <c r="D157" s="33" t="n">
        <v>0.0497</v>
      </c>
      <c r="E157" s="27" t="n">
        <v>19.62</v>
      </c>
    </row>
    <row r="158" customFormat="false" ht="14.25" hidden="false" customHeight="false" outlineLevel="0" collapsed="false">
      <c r="A158" s="27" t="s">
        <v>381</v>
      </c>
      <c r="B158" s="27" t="s">
        <v>743</v>
      </c>
      <c r="C158" s="32" t="s">
        <v>744</v>
      </c>
      <c r="D158" s="33" t="n">
        <v>0.0497</v>
      </c>
      <c r="E158" s="27" t="n">
        <v>19.62</v>
      </c>
    </row>
    <row r="159" customFormat="false" ht="14.25" hidden="false" customHeight="false" outlineLevel="0" collapsed="false">
      <c r="A159" s="27" t="s">
        <v>325</v>
      </c>
      <c r="B159" s="27" t="s">
        <v>561</v>
      </c>
      <c r="C159" s="32" t="s">
        <v>562</v>
      </c>
      <c r="D159" s="33" t="n">
        <v>0.0499</v>
      </c>
      <c r="E159" s="27" t="n">
        <v>2.04</v>
      </c>
    </row>
    <row r="162" customFormat="false" ht="43.5" hidden="false" customHeight="true" outlineLevel="0" collapsed="false">
      <c r="A162" s="35" t="s">
        <v>745</v>
      </c>
      <c r="B162" s="36" t="s">
        <v>746</v>
      </c>
      <c r="C162" s="36"/>
      <c r="D162" s="36"/>
    </row>
  </sheetData>
  <mergeCells count="1">
    <mergeCell ref="B162:D16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1996-10-14T23:33:28Z</dcterms:created>
  <dc:creator/>
  <dc:description/>
  <cp:keywords/>
  <dc:language>en-US</dc:language>
  <cp:lastModifiedBy>XYn</cp:lastModifiedBy>
  <cp:lastPrinted>2007-04-06T22:07:09Z</cp:lastPrinted>
  <dcterms:modified xsi:type="dcterms:W3CDTF">2008-01-23T19:20:20Z</dcterms:modified>
  <cp:revision>1</cp:revision>
  <dc:subject/>
  <dc:title/>
</cp:coreProperties>
</file>